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  <sheet name="Sheet10" sheetId="10" state="visible" r:id="rId11"/>
  </sheets>
  <definedNames>
    <definedName function="false" hidden="false" name="_xlfn_DISPIMG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1" uniqueCount="615">
  <si>
    <r>
      <rPr>
        <b val="true"/>
        <sz val="11"/>
        <rFont val="Times New Roman"/>
        <family val="1"/>
      </rPr>
      <t xml:space="preserve">Table S1. List of identified MATE genes in</t>
    </r>
    <r>
      <rPr>
        <b val="true"/>
        <i val="true"/>
        <sz val="11"/>
        <rFont val="Times New Roman"/>
        <family val="1"/>
      </rPr>
      <t xml:space="preserve"> P. delavayi</t>
    </r>
    <r>
      <rPr>
        <b val="true"/>
        <sz val="11"/>
        <rFont val="Times New Roman"/>
        <family val="1"/>
      </rPr>
      <t xml:space="preserve"> var.</t>
    </r>
    <r>
      <rPr>
        <b val="true"/>
        <i val="true"/>
        <sz val="11"/>
        <rFont val="Times New Roman"/>
        <family val="1"/>
      </rPr>
      <t xml:space="preserve"> lutea</t>
    </r>
    <r>
      <rPr>
        <b val="true"/>
        <sz val="11"/>
        <rFont val="Times New Roman"/>
        <family val="1"/>
      </rPr>
      <t xml:space="preserve">, along with their nomenclature and detailed information.</t>
    </r>
  </si>
  <si>
    <t xml:space="preserve">Gene name</t>
  </si>
  <si>
    <t xml:space="preserve">Number of Amino Acid</t>
  </si>
  <si>
    <t xml:space="preserve">Molecular Weight</t>
  </si>
  <si>
    <t xml:space="preserve">Theoretical pI</t>
  </si>
  <si>
    <t xml:space="preserve">Instability Index</t>
  </si>
  <si>
    <t xml:space="preserve">Aliphatic Index</t>
  </si>
  <si>
    <t xml:space="preserve">Grand Average of Hydropathicity</t>
  </si>
  <si>
    <t xml:space="preserve">Localization</t>
  </si>
  <si>
    <t xml:space="preserve">pSORT</t>
  </si>
  <si>
    <t xml:space="preserve">Cell-PLoc</t>
  </si>
  <si>
    <t xml:space="preserve">PdMATE1</t>
  </si>
  <si>
    <t xml:space="preserve">plas</t>
  </si>
  <si>
    <t xml:space="preserve">Cell membrane.</t>
  </si>
  <si>
    <t xml:space="preserve">PdMATE2</t>
  </si>
  <si>
    <t xml:space="preserve">PdMATE3</t>
  </si>
  <si>
    <t xml:space="preserve">PdMATE4</t>
  </si>
  <si>
    <t xml:space="preserve">chlo</t>
  </si>
  <si>
    <t xml:space="preserve">PdMATE5</t>
  </si>
  <si>
    <t xml:space="preserve">PdMATE6</t>
  </si>
  <si>
    <t xml:space="preserve">PdMATE7</t>
  </si>
  <si>
    <t xml:space="preserve">PdMATE8</t>
  </si>
  <si>
    <t xml:space="preserve">PdMATE9</t>
  </si>
  <si>
    <t xml:space="preserve">PdMATE10</t>
  </si>
  <si>
    <t xml:space="preserve">PdMATE11</t>
  </si>
  <si>
    <t xml:space="preserve">PdMATE12</t>
  </si>
  <si>
    <t xml:space="preserve">PdMATE13</t>
  </si>
  <si>
    <t xml:space="preserve">PdMATE14</t>
  </si>
  <si>
    <t xml:space="preserve">Cell membrane. Chloroplast.</t>
  </si>
  <si>
    <t xml:space="preserve">PdMATE15</t>
  </si>
  <si>
    <t xml:space="preserve">PdMATE16</t>
  </si>
  <si>
    <t xml:space="preserve">PdMATE17</t>
  </si>
  <si>
    <t xml:space="preserve">PdMATE18</t>
  </si>
  <si>
    <t xml:space="preserve">PdMATE19</t>
  </si>
  <si>
    <t xml:space="preserve">PdMATE20</t>
  </si>
  <si>
    <t xml:space="preserve">Cell membrane. Vacuole.</t>
  </si>
  <si>
    <t xml:space="preserve">PdMATE21</t>
  </si>
  <si>
    <t xml:space="preserve">PdMATE22</t>
  </si>
  <si>
    <t xml:space="preserve">PdMATE23</t>
  </si>
  <si>
    <t xml:space="preserve">vacu</t>
  </si>
  <si>
    <t xml:space="preserve">PdMATE24</t>
  </si>
  <si>
    <t xml:space="preserve">PdMATE25</t>
  </si>
  <si>
    <t xml:space="preserve">PdMATE26</t>
  </si>
  <si>
    <t xml:space="preserve">PdMATE27</t>
  </si>
  <si>
    <t xml:space="preserve">PdMATE28</t>
  </si>
  <si>
    <t xml:space="preserve">PdMATE29</t>
  </si>
  <si>
    <t xml:space="preserve">PdMATE30</t>
  </si>
  <si>
    <t xml:space="preserve">PdMATE31</t>
  </si>
  <si>
    <t xml:space="preserve">PdMATE32</t>
  </si>
  <si>
    <t xml:space="preserve">PdMATE33</t>
  </si>
  <si>
    <t xml:space="preserve">PdMATE34</t>
  </si>
  <si>
    <t xml:space="preserve">PdMATE35</t>
  </si>
  <si>
    <t xml:space="preserve">PdMATE36</t>
  </si>
  <si>
    <t xml:space="preserve">PdMATE37</t>
  </si>
  <si>
    <t xml:space="preserve">Table S2. Prediction of binding affinities of PdMATE proteins to various flavonoids.</t>
  </si>
  <si>
    <t xml:space="preserve">Ligand</t>
  </si>
  <si>
    <t xml:space="preserve">Pubmed ID</t>
  </si>
  <si>
    <t xml:space="preserve">ΔG (Kcal/mol)</t>
  </si>
  <si>
    <t xml:space="preserve">ISP</t>
  </si>
  <si>
    <t xml:space="preserve">Ap7Neo</t>
  </si>
  <si>
    <t xml:space="preserve">Cyn</t>
  </si>
  <si>
    <t xml:space="preserve">Km3G7G</t>
  </si>
  <si>
    <t xml:space="preserve">Is3G</t>
  </si>
  <si>
    <t xml:space="preserve">Qu3G</t>
  </si>
  <si>
    <r>
      <rPr>
        <sz val="11"/>
        <rFont val="Times New Roman"/>
        <family val="1"/>
      </rPr>
      <t xml:space="preserve">*ISP: isosalipurposide; Km3G7G: kaempferol 3,7-di-</t>
    </r>
    <r>
      <rPr>
        <i val="true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-glucoside; Ap7Neo: apigenin 7-</t>
    </r>
    <r>
      <rPr>
        <i val="true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-neohesperidoside; Is3G: isorhamnetin 3-</t>
    </r>
    <r>
      <rPr>
        <i val="true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-glucoside; Cyn: cynaroside; Qu3G: quercetin 3-</t>
    </r>
    <r>
      <rPr>
        <i val="true"/>
        <sz val="11"/>
        <rFont val="Times New Roman"/>
        <family val="1"/>
      </rPr>
      <t xml:space="preserve">O</t>
    </r>
    <r>
      <rPr>
        <sz val="11"/>
        <rFont val="Times New Roman"/>
        <family val="1"/>
      </rPr>
      <t xml:space="preserve">-galloylglucoside.</t>
    </r>
  </si>
  <si>
    <t xml:space="preserve">Table S3. The amino acid sites bind flavonoids in different PdMATE transporters.</t>
  </si>
  <si>
    <t xml:space="preserve">Site with Citrate
Ligand</t>
  </si>
  <si>
    <t xml:space="preserve">TYR(51),SER(77A),ILE(81A),GLY(85A),ILE(269)</t>
  </si>
  <si>
    <t xml:space="preserve">VAL(188),ALA(192),THR(221)</t>
  </si>
  <si>
    <t xml:space="preserve">TYR(51),VAL(78),TRP(270),MET(296),GLY(300)</t>
  </si>
  <si>
    <t xml:space="preserve">GLN(115),SER(241),PHE(243),TRP(245)</t>
  </si>
  <si>
    <t xml:space="preserve">GLN(115),LEU(119),PHE(243),SER(244),ALA(247),LEU(248)</t>
  </si>
  <si>
    <t xml:space="preserve">GLY(41),ALA(44),PHE(45),LEU(48),TRP(301),LEU(305)</t>
  </si>
  <si>
    <t xml:space="preserve">MET(33),LYS(40),ASN(41),ASN(209),THR(212),SER(300),</t>
  </si>
  <si>
    <t xml:space="preserve">ASN(34),ASN(41),ASN(67),ASP(149),SER(300)</t>
  </si>
  <si>
    <t xml:space="preserve">ALA(60),TYR(71)</t>
  </si>
  <si>
    <t xml:space="preserve">ARG(103),TRP(251),GLY(495),ALA(497),ASN(500)</t>
  </si>
  <si>
    <t xml:space="preserve">ASN(93),GLU(250),LEU(469),ASP(475)</t>
  </si>
  <si>
    <t xml:space="preserve">ALA(57),LEU(61),GLN(131),GLN(286),LEU(289),ALA(293)</t>
  </si>
  <si>
    <t xml:space="preserve">*ISP: isosalipurposide; Km3G7G: kaempferol 3,7-di-O-glucoside; Ap7Neo: apigenin 7-O-neohesperidoside; Is3G: isorhamnetin 3-O-glucoside; Cyn: cynaroside; Qu3G: quercetin 3-O-galloylglucoside.</t>
  </si>
  <si>
    <t xml:space="preserve">Table S4. Free energy changes resulting from mutations in key flavonoid-binding sites of PdMATE16 and PdMATE35.</t>
  </si>
  <si>
    <t xml:space="preserve">ΔΔG (Kcal/mol)</t>
  </si>
  <si>
    <t xml:space="preserve">PdMATE16-1
(TYR51Ala)</t>
  </si>
  <si>
    <t xml:space="preserve">PdMATE16-2
(SER77Ala)</t>
  </si>
  <si>
    <t xml:space="preserve">PdMATE16-3
 (ILE81Leu)</t>
  </si>
  <si>
    <t xml:space="preserve">PdMATE16-4
(GLY85Ala)</t>
  </si>
  <si>
    <t xml:space="preserve">PdMATE16-5
(ILE269Leu)</t>
  </si>
  <si>
    <t xml:space="preserve">PdMATE35-1
(MET33Leu)</t>
  </si>
  <si>
    <t xml:space="preserve">PdMATE35-2
(LYS40Ala)</t>
  </si>
  <si>
    <t xml:space="preserve">PdMATE35-3
(ASN41Ala)</t>
  </si>
  <si>
    <t xml:space="preserve">PdMATE35-4
(ASN209Ala)</t>
  </si>
  <si>
    <t xml:space="preserve">PdMATE35-5
(THR212Ala)</t>
  </si>
  <si>
    <t xml:space="preserve">PdMATE35-6
(SER300Ala)</t>
  </si>
  <si>
    <t xml:space="preserve">*The ΔΔG represents the mutational-induced free energy change. In protein science and molecular biology, this parameter is typically used to quantify the impact of amino acid substitutions on protein stability or binding affinity. A positive ΔΔG value is generally associated with reduced stability or diminished binding affinity, whereas a negative ΔΔG value correlates with enhanced stability or increased binding affinity.</t>
  </si>
  <si>
    <t xml:space="preserve">Table S5. Comparison of codon preferences of candidate PdMATE genes with those of other plants and fungus.</t>
  </si>
  <si>
    <t xml:space="preserve">Amino
acids</t>
  </si>
  <si>
    <t xml:space="preserve">Codons</t>
  </si>
  <si>
    <t xml:space="preserve">Frequency of codon usage (1/1000)</t>
  </si>
  <si>
    <t xml:space="preserve">Comparison of codon preference</t>
  </si>
  <si>
    <t xml:space="preserve">PdMATE</t>
  </si>
  <si>
    <t xml:space="preserve">Ec</t>
  </si>
  <si>
    <t xml:space="preserve">Sc</t>
  </si>
  <si>
    <t xml:space="preserve">At</t>
  </si>
  <si>
    <t xml:space="preserve">Nt</t>
  </si>
  <si>
    <t xml:space="preserve">Zm</t>
  </si>
  <si>
    <t xml:space="preserve">PdMATE/Ec</t>
  </si>
  <si>
    <t xml:space="preserve">PdMATE/Sc</t>
  </si>
  <si>
    <t xml:space="preserve">PdMATE/At</t>
  </si>
  <si>
    <t xml:space="preserve">PdMATE/Nt</t>
  </si>
  <si>
    <t xml:space="preserve">PdMATE/Zm</t>
  </si>
  <si>
    <t xml:space="preserve">Ala</t>
  </si>
  <si>
    <t xml:space="preserve">GCA</t>
  </si>
  <si>
    <t xml:space="preserve">GCC</t>
  </si>
  <si>
    <t xml:space="preserve">GCG</t>
  </si>
  <si>
    <t xml:space="preserve">GCU</t>
  </si>
  <si>
    <t xml:space="preserve">Arg</t>
  </si>
  <si>
    <t xml:space="preserve">AGA</t>
  </si>
  <si>
    <t xml:space="preserve">AGG</t>
  </si>
  <si>
    <t xml:space="preserve">CGA</t>
  </si>
  <si>
    <t xml:space="preserve">CGC</t>
  </si>
  <si>
    <t xml:space="preserve">CGG</t>
  </si>
  <si>
    <t xml:space="preserve">CGU</t>
  </si>
  <si>
    <t xml:space="preserve">Asn</t>
  </si>
  <si>
    <t xml:space="preserve">AAC</t>
  </si>
  <si>
    <t xml:space="preserve">AAU</t>
  </si>
  <si>
    <t xml:space="preserve">Asp</t>
  </si>
  <si>
    <t xml:space="preserve">GAC</t>
  </si>
  <si>
    <t xml:space="preserve">GAU</t>
  </si>
  <si>
    <t xml:space="preserve">Cys</t>
  </si>
  <si>
    <t xml:space="preserve">UGC</t>
  </si>
  <si>
    <t xml:space="preserve">UGU</t>
  </si>
  <si>
    <t xml:space="preserve">Gln</t>
  </si>
  <si>
    <t xml:space="preserve">CAA</t>
  </si>
  <si>
    <t xml:space="preserve">CAG</t>
  </si>
  <si>
    <t xml:space="preserve">Glu</t>
  </si>
  <si>
    <t xml:space="preserve">GAA</t>
  </si>
  <si>
    <t xml:space="preserve">GAG</t>
  </si>
  <si>
    <t xml:space="preserve">Gly</t>
  </si>
  <si>
    <t xml:space="preserve">GGA</t>
  </si>
  <si>
    <t xml:space="preserve">GGC</t>
  </si>
  <si>
    <t xml:space="preserve">GGG</t>
  </si>
  <si>
    <t xml:space="preserve">GGU</t>
  </si>
  <si>
    <t xml:space="preserve">His</t>
  </si>
  <si>
    <t xml:space="preserve">CAC</t>
  </si>
  <si>
    <t xml:space="preserve">CAU</t>
  </si>
  <si>
    <t xml:space="preserve">Ile</t>
  </si>
  <si>
    <t xml:space="preserve">AUA</t>
  </si>
  <si>
    <t xml:space="preserve">AUC</t>
  </si>
  <si>
    <t xml:space="preserve">AUU</t>
  </si>
  <si>
    <t xml:space="preserve">Leu</t>
  </si>
  <si>
    <t xml:space="preserve">CUA</t>
  </si>
  <si>
    <t xml:space="preserve">CUC</t>
  </si>
  <si>
    <t xml:space="preserve">CUG</t>
  </si>
  <si>
    <t xml:space="preserve">CUU</t>
  </si>
  <si>
    <t xml:space="preserve">UUA</t>
  </si>
  <si>
    <t xml:space="preserve">UUG</t>
  </si>
  <si>
    <t xml:space="preserve">Lys</t>
  </si>
  <si>
    <t xml:space="preserve">AAA</t>
  </si>
  <si>
    <t xml:space="preserve">AAG</t>
  </si>
  <si>
    <t xml:space="preserve">Met</t>
  </si>
  <si>
    <t xml:space="preserve">AUG</t>
  </si>
  <si>
    <t xml:space="preserve">Phe</t>
  </si>
  <si>
    <t xml:space="preserve">UUC</t>
  </si>
  <si>
    <t xml:space="preserve">UUU</t>
  </si>
  <si>
    <t xml:space="preserve">Pro</t>
  </si>
  <si>
    <t xml:space="preserve">CCA</t>
  </si>
  <si>
    <t xml:space="preserve">CCC</t>
  </si>
  <si>
    <t xml:space="preserve">CCG</t>
  </si>
  <si>
    <t xml:space="preserve">CCU</t>
  </si>
  <si>
    <t xml:space="preserve">Ser</t>
  </si>
  <si>
    <t xml:space="preserve">AGC</t>
  </si>
  <si>
    <t xml:space="preserve">AGU</t>
  </si>
  <si>
    <t xml:space="preserve">UCA</t>
  </si>
  <si>
    <t xml:space="preserve">UCC</t>
  </si>
  <si>
    <t xml:space="preserve">UCG</t>
  </si>
  <si>
    <t xml:space="preserve">UCU</t>
  </si>
  <si>
    <t xml:space="preserve">TER</t>
  </si>
  <si>
    <t xml:space="preserve">UAA</t>
  </si>
  <si>
    <t xml:space="preserve">UAG</t>
  </si>
  <si>
    <t xml:space="preserve">UGA</t>
  </si>
  <si>
    <t xml:space="preserve">Thr</t>
  </si>
  <si>
    <t xml:space="preserve">ACA</t>
  </si>
  <si>
    <t xml:space="preserve">ACC</t>
  </si>
  <si>
    <t xml:space="preserve">ACG</t>
  </si>
  <si>
    <t xml:space="preserve">ACU</t>
  </si>
  <si>
    <t xml:space="preserve">Trp</t>
  </si>
  <si>
    <t xml:space="preserve">UGG</t>
  </si>
  <si>
    <t xml:space="preserve">Tyr</t>
  </si>
  <si>
    <t xml:space="preserve">UAC</t>
  </si>
  <si>
    <t xml:space="preserve">UAU</t>
  </si>
  <si>
    <t xml:space="preserve">Val</t>
  </si>
  <si>
    <t xml:space="preserve">GUA</t>
  </si>
  <si>
    <t xml:space="preserve">GUC</t>
  </si>
  <si>
    <t xml:space="preserve">GUG</t>
  </si>
  <si>
    <t xml:space="preserve">GUU</t>
  </si>
  <si>
    <r>
      <rPr>
        <sz val="11"/>
        <rFont val="Times New Roman"/>
        <family val="1"/>
      </rPr>
      <t xml:space="preserve">*Pd:</t>
    </r>
    <r>
      <rPr>
        <i val="true"/>
        <sz val="11"/>
        <rFont val="Times New Roman"/>
        <family val="1"/>
      </rPr>
      <t xml:space="preserve"> P.delavayi</t>
    </r>
    <r>
      <rPr>
        <sz val="11"/>
        <rFont val="Times New Roman"/>
        <family val="1"/>
      </rPr>
      <t xml:space="preserve">; Ec: </t>
    </r>
    <r>
      <rPr>
        <i val="true"/>
        <sz val="11"/>
        <rFont val="Times New Roman"/>
        <family val="1"/>
      </rPr>
      <t xml:space="preserve">E.coli</t>
    </r>
    <r>
      <rPr>
        <sz val="11"/>
        <rFont val="Times New Roman"/>
        <family val="1"/>
      </rPr>
      <t xml:space="preserve">; Sc: </t>
    </r>
    <r>
      <rPr>
        <i val="true"/>
        <sz val="11"/>
        <rFont val="Times New Roman"/>
        <family val="1"/>
      </rPr>
      <t xml:space="preserve">S.cerevisiae</t>
    </r>
    <r>
      <rPr>
        <sz val="11"/>
        <rFont val="Times New Roman"/>
        <family val="1"/>
      </rPr>
      <t xml:space="preserve">; At: </t>
    </r>
    <r>
      <rPr>
        <i val="true"/>
        <sz val="11"/>
        <rFont val="Times New Roman"/>
        <family val="1"/>
      </rPr>
      <t xml:space="preserve">A. thaliana</t>
    </r>
    <r>
      <rPr>
        <sz val="11"/>
        <rFont val="Times New Roman"/>
        <family val="1"/>
      </rPr>
      <t xml:space="preserve">; Nt: </t>
    </r>
    <r>
      <rPr>
        <i val="true"/>
        <sz val="11"/>
        <rFont val="Times New Roman"/>
        <family val="1"/>
      </rPr>
      <t xml:space="preserve">N.tabacum</t>
    </r>
    <r>
      <rPr>
        <sz val="11"/>
        <rFont val="Times New Roman"/>
        <family val="1"/>
      </rPr>
      <t xml:space="preserve">; Zm: </t>
    </r>
    <r>
      <rPr>
        <i val="true"/>
        <sz val="11"/>
        <rFont val="Times New Roman"/>
        <family val="1"/>
      </rPr>
      <t xml:space="preserve">Z.mays</t>
    </r>
    <r>
      <rPr>
        <sz val="11"/>
        <rFont val="Times New Roman"/>
        <family val="1"/>
      </rPr>
      <t xml:space="preserve">.</t>
    </r>
  </si>
  <si>
    <t xml:space="preserve">*The underline indicates a significant difference in the frequency of codon usage.</t>
  </si>
  <si>
    <t xml:space="preserve">Table S6. Accession numbers of genes used in this study.</t>
  </si>
  <si>
    <t xml:space="preserve">Genbank accession number</t>
  </si>
  <si>
    <t xml:space="preserve">Species</t>
  </si>
  <si>
    <t xml:space="preserve">AT1G11670</t>
  </si>
  <si>
    <t xml:space="preserve">NP_172632.1</t>
  </si>
  <si>
    <t xml:space="preserve">Arabidopsis thaliana</t>
  </si>
  <si>
    <t xml:space="preserve">AT1G12950</t>
  </si>
  <si>
    <t xml:space="preserve">NP_172755.1</t>
  </si>
  <si>
    <t xml:space="preserve">AT1G15150</t>
  </si>
  <si>
    <t xml:space="preserve">NP_001323009.1</t>
  </si>
  <si>
    <t xml:space="preserve">AT1G15160</t>
  </si>
  <si>
    <t xml:space="preserve">NP_172968.1</t>
  </si>
  <si>
    <t xml:space="preserve">AT1G15170</t>
  </si>
  <si>
    <t xml:space="preserve">NP_001322866.1</t>
  </si>
  <si>
    <t xml:space="preserve">AT1G15180</t>
  </si>
  <si>
    <t xml:space="preserve">NP_001117293.1</t>
  </si>
  <si>
    <t xml:space="preserve">AT1G23300</t>
  </si>
  <si>
    <t xml:space="preserve">NP_173744.1</t>
  </si>
  <si>
    <t xml:space="preserve">AT1G33080</t>
  </si>
  <si>
    <t xml:space="preserve">NP_973955.1</t>
  </si>
  <si>
    <t xml:space="preserve">AT1G33090</t>
  </si>
  <si>
    <t xml:space="preserve">NP_174585.1</t>
  </si>
  <si>
    <t xml:space="preserve">AT1G33100</t>
  </si>
  <si>
    <t xml:space="preserve">NP_174586.2</t>
  </si>
  <si>
    <t xml:space="preserve">AT1G33110</t>
  </si>
  <si>
    <t xml:space="preserve">NP_001031133.1</t>
  </si>
  <si>
    <t xml:space="preserve">AT1G47530</t>
  </si>
  <si>
    <t xml:space="preserve">NP_001322625.1</t>
  </si>
  <si>
    <t xml:space="preserve">AT1G51340</t>
  </si>
  <si>
    <t xml:space="preserve">NP_001322504.1</t>
  </si>
  <si>
    <t xml:space="preserve">AT1G58340</t>
  </si>
  <si>
    <t xml:space="preserve">NP_564731.1</t>
  </si>
  <si>
    <t xml:space="preserve">AT1G61890</t>
  </si>
  <si>
    <t xml:space="preserve">NP_001321717.1</t>
  </si>
  <si>
    <t xml:space="preserve">AT1G64820</t>
  </si>
  <si>
    <t xml:space="preserve">NP_176662.1</t>
  </si>
  <si>
    <t xml:space="preserve">AT1G66760</t>
  </si>
  <si>
    <t xml:space="preserve">NP_001321858.1</t>
  </si>
  <si>
    <t xml:space="preserve">AT1G66780</t>
  </si>
  <si>
    <t xml:space="preserve">NP_176850.2</t>
  </si>
  <si>
    <t xml:space="preserve">AT1G71140</t>
  </si>
  <si>
    <t xml:space="preserve">NP_177270.1</t>
  </si>
  <si>
    <t xml:space="preserve">AT1G71870</t>
  </si>
  <si>
    <t xml:space="preserve">NP_177332.1</t>
  </si>
  <si>
    <t xml:space="preserve">AT1G73700</t>
  </si>
  <si>
    <t xml:space="preserve">NP_177511.1</t>
  </si>
  <si>
    <t xml:space="preserve">AT2G04040</t>
  </si>
  <si>
    <t xml:space="preserve">NP_178491.1</t>
  </si>
  <si>
    <t xml:space="preserve">AT2G04050</t>
  </si>
  <si>
    <t xml:space="preserve">NP_178492.1</t>
  </si>
  <si>
    <t xml:space="preserve">AT2G04070</t>
  </si>
  <si>
    <t xml:space="preserve">NP_178496.2</t>
  </si>
  <si>
    <t xml:space="preserve">AT2G04080</t>
  </si>
  <si>
    <t xml:space="preserve">NP_001324727.1</t>
  </si>
  <si>
    <t xml:space="preserve">AT2G04090</t>
  </si>
  <si>
    <t xml:space="preserve">NP_178498.2</t>
  </si>
  <si>
    <t xml:space="preserve">AT2G04100</t>
  </si>
  <si>
    <t xml:space="preserve">NP_001324928.1</t>
  </si>
  <si>
    <t xml:space="preserve">AT2G21340</t>
  </si>
  <si>
    <t xml:space="preserve">NP_565509.4</t>
  </si>
  <si>
    <t xml:space="preserve">AT2G34360</t>
  </si>
  <si>
    <t xml:space="preserve">NP_001324516.1</t>
  </si>
  <si>
    <t xml:space="preserve">AT2G38330</t>
  </si>
  <si>
    <t xml:space="preserve">NP_181367.2</t>
  </si>
  <si>
    <t xml:space="preserve">AT2G38510</t>
  </si>
  <si>
    <t xml:space="preserve">NP_181385.1</t>
  </si>
  <si>
    <t xml:space="preserve">AT3G03620</t>
  </si>
  <si>
    <t xml:space="preserve">NP_001327451.1</t>
  </si>
  <si>
    <t xml:space="preserve">AT3G08040</t>
  </si>
  <si>
    <t xml:space="preserve">NP_001319499.1</t>
  </si>
  <si>
    <t xml:space="preserve">AT3G21690</t>
  </si>
  <si>
    <t xml:space="preserve">NP_188806.1</t>
  </si>
  <si>
    <t xml:space="preserve">AT3G23550</t>
  </si>
  <si>
    <t xml:space="preserve">NP_188997.1</t>
  </si>
  <si>
    <t xml:space="preserve">AT3G23560</t>
  </si>
  <si>
    <t xml:space="preserve">NP_001327615.1</t>
  </si>
  <si>
    <t xml:space="preserve">AT3G26590</t>
  </si>
  <si>
    <t xml:space="preserve">NP_001326875.1</t>
  </si>
  <si>
    <t xml:space="preserve">AT3G59030</t>
  </si>
  <si>
    <t xml:space="preserve">NP_001325700.1</t>
  </si>
  <si>
    <t xml:space="preserve">AT4G00350</t>
  </si>
  <si>
    <t xml:space="preserve">NP_567173.3</t>
  </si>
  <si>
    <t xml:space="preserve">AT4G21903</t>
  </si>
  <si>
    <t xml:space="preserve">NP_001329100.1</t>
  </si>
  <si>
    <t xml:space="preserve">AT4G21910</t>
  </si>
  <si>
    <t xml:space="preserve">NP_001320028.1</t>
  </si>
  <si>
    <t xml:space="preserve">AT4G22790</t>
  </si>
  <si>
    <t xml:space="preserve">NP_194010.1</t>
  </si>
  <si>
    <t xml:space="preserve">AT4G23030</t>
  </si>
  <si>
    <t xml:space="preserve">NP_194034.1</t>
  </si>
  <si>
    <t xml:space="preserve">AT4G25640</t>
  </si>
  <si>
    <t xml:space="preserve">NP_001329321.1</t>
  </si>
  <si>
    <t xml:space="preserve">AT4G29140</t>
  </si>
  <si>
    <t xml:space="preserve">NP_194643.1</t>
  </si>
  <si>
    <t xml:space="preserve">AT4G38380</t>
  </si>
  <si>
    <t xml:space="preserve">NP_001329857.1</t>
  </si>
  <si>
    <t xml:space="preserve">AT4G39030</t>
  </si>
  <si>
    <t xml:space="preserve">NP_195614.2</t>
  </si>
  <si>
    <t xml:space="preserve">AT5G10420</t>
  </si>
  <si>
    <t xml:space="preserve">NP_196604.2</t>
  </si>
  <si>
    <t xml:space="preserve">AT5G17700</t>
  </si>
  <si>
    <t xml:space="preserve">NP_001330412.1</t>
  </si>
  <si>
    <t xml:space="preserve">AT5G19700</t>
  </si>
  <si>
    <t xml:space="preserve">NP_197471.1</t>
  </si>
  <si>
    <t xml:space="preserve">AT5G38030</t>
  </si>
  <si>
    <t xml:space="preserve">NP_198619.1</t>
  </si>
  <si>
    <t xml:space="preserve">AT5G44050</t>
  </si>
  <si>
    <t xml:space="preserve">NP_199218.1</t>
  </si>
  <si>
    <t xml:space="preserve">AT5G49130</t>
  </si>
  <si>
    <t xml:space="preserve">NP_199724.1</t>
  </si>
  <si>
    <t xml:space="preserve">AT5G52050</t>
  </si>
  <si>
    <t xml:space="preserve">NP_200018.1</t>
  </si>
  <si>
    <t xml:space="preserve">AT5G52450</t>
  </si>
  <si>
    <t xml:space="preserve">NP_200058.1</t>
  </si>
  <si>
    <t xml:space="preserve">AT5G65380</t>
  </si>
  <si>
    <t xml:space="preserve">NP_201341.1</t>
  </si>
  <si>
    <t xml:space="preserve">NtMATE21</t>
  </si>
  <si>
    <t xml:space="preserve">XP_016475205.1</t>
  </si>
  <si>
    <t xml:space="preserve">Nicotiana tabacum</t>
  </si>
  <si>
    <t xml:space="preserve">NtMATE22</t>
  </si>
  <si>
    <t xml:space="preserve">XP_016477351.1</t>
  </si>
  <si>
    <t xml:space="preserve">MtMATE1</t>
  </si>
  <si>
    <t xml:space="preserve">ACX37118</t>
  </si>
  <si>
    <t xml:space="preserve">Medicago truncatula</t>
  </si>
  <si>
    <t xml:space="preserve">MtMATE2</t>
  </si>
  <si>
    <t xml:space="preserve">ADV04045</t>
  </si>
  <si>
    <t xml:space="preserve">TT12</t>
  </si>
  <si>
    <t xml:space="preserve">AT3G59030.1</t>
  </si>
  <si>
    <t xml:space="preserve">VvAM1</t>
  </si>
  <si>
    <t xml:space="preserve">ACN88706.1</t>
  </si>
  <si>
    <t xml:space="preserve">Vitis vinifera</t>
  </si>
  <si>
    <t xml:space="preserve">VvAM3</t>
  </si>
  <si>
    <t xml:space="preserve">ACN91542.1</t>
  </si>
  <si>
    <t xml:space="preserve">MdMATE1</t>
  </si>
  <si>
    <t xml:space="preserve">ADO22710.1</t>
  </si>
  <si>
    <t xml:space="preserve">Malus domestica</t>
  </si>
  <si>
    <t xml:space="preserve">MdMATE2</t>
  </si>
  <si>
    <t xml:space="preserve">ADO22712.1</t>
  </si>
  <si>
    <t xml:space="preserve">VvMATE1</t>
  </si>
  <si>
    <t xml:space="preserve">CAO69962</t>
  </si>
  <si>
    <t xml:space="preserve">VvMATE2</t>
  </si>
  <si>
    <t xml:space="preserve">CAO69963</t>
  </si>
  <si>
    <t xml:space="preserve">/</t>
  </si>
  <si>
    <r>
      <rPr>
        <i val="true"/>
        <sz val="11"/>
        <rFont val="Times New Roman"/>
        <family val="1"/>
      </rPr>
      <t xml:space="preserve">P. delavayi </t>
    </r>
    <r>
      <rPr>
        <sz val="11"/>
        <rFont val="Times New Roman"/>
        <family val="1"/>
      </rPr>
      <t xml:space="preserve">var.</t>
    </r>
    <r>
      <rPr>
        <i val="true"/>
        <sz val="11"/>
        <rFont val="Times New Roman"/>
        <family val="1"/>
      </rPr>
      <t xml:space="preserve"> Lutea.</t>
    </r>
  </si>
  <si>
    <r>
      <rPr>
        <sz val="11"/>
        <rFont val="Times New Roman"/>
        <family val="1"/>
      </rPr>
      <t xml:space="preserve">P. delavayi var.</t>
    </r>
    <r>
      <rPr>
        <i val="true"/>
        <sz val="11"/>
        <rFont val="Times New Roman"/>
        <family val="1"/>
      </rPr>
      <t xml:space="preserve"> Lutea.</t>
    </r>
  </si>
  <si>
    <t xml:space="preserve">Table S7. Primers used in this study.</t>
  </si>
  <si>
    <t xml:space="preserve">Forward primer (5'→3')</t>
  </si>
  <si>
    <t xml:space="preserve">Reverse primer (5'→3')</t>
  </si>
  <si>
    <t xml:space="preserve">Restriction sites (5'/3')</t>
  </si>
  <si>
    <t xml:space="preserve">Application</t>
  </si>
  <si>
    <t xml:space="preserve">Vector</t>
  </si>
  <si>
    <t xml:space="preserve">AGTAAGGGTTTCAAATGAGC</t>
  </si>
  <si>
    <t xml:space="preserve">CAATATCCAGAAGAAGAGGC</t>
  </si>
  <si>
    <t xml:space="preserve">PCR/RT-qPCR identification and gene expression by RT-qPCR</t>
  </si>
  <si>
    <t xml:space="preserve">GACTGCTTTGGCTCTTCATA</t>
  </si>
  <si>
    <t xml:space="preserve">AATCCACTCCATCCCTCACA</t>
  </si>
  <si>
    <t xml:space="preserve">CTATACACCCTCTTCCTCCTT</t>
  </si>
  <si>
    <t xml:space="preserve">AGTGCCTAGATGACCACAGA</t>
  </si>
  <si>
    <t xml:space="preserve">GATGAATTTGATGGGTTATG</t>
  </si>
  <si>
    <t xml:space="preserve">AGAGTAGCCTGTTATGTTGG</t>
  </si>
  <si>
    <t xml:space="preserve">ATGGAGGCTCCGCTTATC</t>
  </si>
  <si>
    <t xml:space="preserve">TTACACACTAGCAACTATCTTCTCG</t>
  </si>
  <si>
    <t xml:space="preserve">Full-length amplification by PCR</t>
  </si>
  <si>
    <t xml:space="preserve">ATGGTGGCAGCAGAAAAAACAC</t>
  </si>
  <si>
    <t xml:space="preserve">CTACAAAATCAACTTGTTTGACGAAGC</t>
  </si>
  <si>
    <t xml:space="preserve">cgggggactcttgaccatggATGGAGGCTCCGCTTATCGT</t>
  </si>
  <si>
    <t xml:space="preserve">agttcttctcctttactagtTTACACACTAGCAACTATCTTCTCG</t>
  </si>
  <si>
    <r>
      <rPr>
        <sz val="11"/>
        <rFont val="Times New Roman"/>
        <family val="1"/>
      </rPr>
      <t xml:space="preserve">NcoI</t>
    </r>
    <r>
      <rPr>
        <sz val="11"/>
        <rFont val="宋体"/>
        <family val="0"/>
        <charset val="134"/>
      </rPr>
      <t xml:space="preserve">/</t>
    </r>
    <r>
      <rPr>
        <sz val="11"/>
        <rFont val="Times New Roman"/>
        <family val="1"/>
      </rPr>
      <t xml:space="preserve">SpeⅠ</t>
    </r>
  </si>
  <si>
    <t xml:space="preserve">Vector construction for overexpression by PCR</t>
  </si>
  <si>
    <t xml:space="preserve">pCAMBIA1302</t>
  </si>
  <si>
    <t xml:space="preserve">cgggggactcttgaccatggATGGTGGCAGCAGAAAAAACACA</t>
  </si>
  <si>
    <t xml:space="preserve">agttcttctcctttactagtCTACAAAATCAACTTGTTTGACGAA</t>
  </si>
  <si>
    <t xml:space="preserve">tgagtaaggttaccgaattcGACTGCTTTGGCTCTTCATAGTT</t>
  </si>
  <si>
    <t xml:space="preserve">gtgagctcggtaccggatccAATCAACTGCAATCACTGCATTGCT</t>
  </si>
  <si>
    <r>
      <rPr>
        <sz val="11"/>
        <rFont val="Times New Roman"/>
        <family val="1"/>
      </rPr>
      <t xml:space="preserve">EcoRI</t>
    </r>
    <r>
      <rPr>
        <sz val="11"/>
        <rFont val="宋体"/>
        <family val="0"/>
        <charset val="134"/>
      </rPr>
      <t xml:space="preserve">/</t>
    </r>
    <r>
      <rPr>
        <sz val="11"/>
        <rFont val="Times New Roman"/>
        <family val="1"/>
      </rPr>
      <t xml:space="preserve">BamHI</t>
    </r>
  </si>
  <si>
    <t xml:space="preserve">Vector construction for virus-induced gene silencing by PCR</t>
  </si>
  <si>
    <t xml:space="preserve">pTRV2</t>
  </si>
  <si>
    <t xml:space="preserve">tgagtaaggttaccgaattcGATGAATTTGATGGGTTATGTCAAA</t>
  </si>
  <si>
    <t xml:space="preserve">gtgagctcggtaccggatccAGTAATCCAATGGGTACAGAGGTAA</t>
  </si>
  <si>
    <t xml:space="preserve">TRV1</t>
  </si>
  <si>
    <t xml:space="preserve">ACTAACCTGGGCGAAGGACAC</t>
  </si>
  <si>
    <t xml:space="preserve">CGGACTCAGATGCCGAATACA</t>
  </si>
  <si>
    <t xml:space="preserve">TRV2</t>
  </si>
  <si>
    <t xml:space="preserve">TGAGGGAAAAGTAGAGAAC</t>
  </si>
  <si>
    <t xml:space="preserve">ACAACACAAACAAAGTCCGT</t>
  </si>
  <si>
    <t xml:space="preserve">PP2A</t>
  </si>
  <si>
    <t xml:space="preserve">TGATTACTTGCCCCTCACAGCC</t>
  </si>
  <si>
    <t xml:space="preserve">CATAACAGGTCGCACATTGGTC</t>
  </si>
  <si>
    <t xml:space="preserve">RT-qPCR identification and gene expression by RT-qPCR</t>
  </si>
  <si>
    <t xml:space="preserve">CHS</t>
  </si>
  <si>
    <t xml:space="preserve">AGACAATTCTTCCGGACTCAGAC</t>
  </si>
  <si>
    <t xml:space="preserve">AGCTTCTCCTCTTTCAATCCGAG</t>
  </si>
  <si>
    <t xml:space="preserve">CHI</t>
  </si>
  <si>
    <t xml:space="preserve">AGGAGCTGGCCGAAGATGACAA</t>
  </si>
  <si>
    <t xml:space="preserve">TCTCCAGTTGCACGCCATACT</t>
  </si>
  <si>
    <t xml:space="preserve">CHR</t>
  </si>
  <si>
    <t xml:space="preserve">GGAAGAGTGTTTTAGACTGGGCT</t>
  </si>
  <si>
    <t xml:space="preserve">GAAGAATCCATCACTGCAGAGGA</t>
  </si>
  <si>
    <t xml:space="preserve">THC2’GT</t>
  </si>
  <si>
    <t xml:space="preserve">AGCAGACATTTTGGCGTGGC</t>
  </si>
  <si>
    <t xml:space="preserve">TGCGCTCCAGTCCATTTGCA</t>
  </si>
  <si>
    <t xml:space="preserve">F3H</t>
  </si>
  <si>
    <t xml:space="preserve">TCAGGCTACTAGAGATGGTGGAA</t>
  </si>
  <si>
    <t xml:space="preserve">GGTTCTGGAACGTAGCTATCGAT</t>
  </si>
  <si>
    <t xml:space="preserve">F3'H</t>
  </si>
  <si>
    <t xml:space="preserve">GCTTCCTCTCCTTTATTCAACGC</t>
  </si>
  <si>
    <t xml:space="preserve">ATCAGTGGTCCATAACTACGAGC</t>
  </si>
  <si>
    <t xml:space="preserve">FNS</t>
  </si>
  <si>
    <t xml:space="preserve">CTGTCAGCCCTCCTTATCCATAC</t>
  </si>
  <si>
    <t xml:space="preserve">CTTTTGCGAGTTCAGGACTTGAG</t>
  </si>
  <si>
    <t xml:space="preserve">FLS</t>
  </si>
  <si>
    <t xml:space="preserve">TGGGTGGTGATGAGTTGATCTAC</t>
  </si>
  <si>
    <t xml:space="preserve">GCTCACAATCTTCAACTGGTCAC</t>
  </si>
  <si>
    <t xml:space="preserve">DFR</t>
  </si>
  <si>
    <t xml:space="preserve">GTTGAGGCAATGTCTACAAGCAG</t>
  </si>
  <si>
    <t xml:space="preserve">TGTATAGTCTTTCGATCCCAGCG</t>
  </si>
  <si>
    <t xml:space="preserve">ANS</t>
  </si>
  <si>
    <t xml:space="preserve">GAATAATGCTAGTGGGCAGCTTG</t>
  </si>
  <si>
    <t xml:space="preserve">TCCTTCTTCTAGTCCTAAGCCGA</t>
  </si>
  <si>
    <t xml:space="preserve">UFGT</t>
  </si>
  <si>
    <t xml:space="preserve">CGCTCTACGCAGAACAAAAGATG</t>
  </si>
  <si>
    <t xml:space="preserve">CACTTGAGAGCCAATTCCGAAAG</t>
  </si>
  <si>
    <t xml:space="preserve">NtTubA1</t>
  </si>
  <si>
    <t xml:space="preserve">CTCCTATGCTCCTGTCATTTC</t>
  </si>
  <si>
    <t xml:space="preserve">GGCGAGGATCACACTTAAC</t>
  </si>
  <si>
    <t xml:space="preserve">NtCHS</t>
  </si>
  <si>
    <t xml:space="preserve">TGACACCCACTTGGATAGTTTAG</t>
  </si>
  <si>
    <t xml:space="preserve">CGACCTCTGGAATTGGATCAG</t>
  </si>
  <si>
    <t xml:space="preserve">NtCHI</t>
  </si>
  <si>
    <t xml:space="preserve">CTTTTCTCGCCGCTAAATG</t>
  </si>
  <si>
    <t xml:space="preserve">TTTCTGCCACCTTCTCTG</t>
  </si>
  <si>
    <t xml:space="preserve">NtF3H</t>
  </si>
  <si>
    <t xml:space="preserve">CAAGGCATGTGTGGATATGG</t>
  </si>
  <si>
    <t xml:space="preserve">TGTGTCGTTTCAGTCCAAGG</t>
  </si>
  <si>
    <t xml:space="preserve">NtF3'H</t>
  </si>
  <si>
    <t xml:space="preserve">AGGCTCAACACTTCTCGT</t>
  </si>
  <si>
    <t xml:space="preserve">CATCAACTTTGGGCTTCT</t>
  </si>
  <si>
    <t xml:space="preserve">NtDFR</t>
  </si>
  <si>
    <t xml:space="preserve">AACCAACAGTCAGGGGAATG</t>
  </si>
  <si>
    <t xml:space="preserve">TTGGACATCGACAGTTCCAG</t>
  </si>
  <si>
    <t xml:space="preserve">NtANS</t>
  </si>
  <si>
    <t xml:space="preserve">TGGCGTTGAAGCTCATACTG</t>
  </si>
  <si>
    <t xml:space="preserve">GGAATTAGGCACACACTTTGC</t>
  </si>
  <si>
    <t xml:space="preserve">NtUFGT</t>
  </si>
  <si>
    <t xml:space="preserve">GAGTGCATTGGATGCCTTTT</t>
  </si>
  <si>
    <t xml:space="preserve">CCAGCTCCATTAGGTCCTTG</t>
  </si>
  <si>
    <t xml:space="preserve">Table S8. The structural genes used in the quantitative experiments of this study and their correlations with flavonoids.</t>
  </si>
  <si>
    <t xml:space="preserve">Pigment</t>
  </si>
  <si>
    <r>
      <rPr>
        <sz val="11"/>
        <rFont val="Times New Roman"/>
        <family val="1"/>
      </rPr>
      <t xml:space="preserve">coefficient (</t>
    </r>
    <r>
      <rPr>
        <i val="true"/>
        <sz val="11"/>
        <rFont val="Times New Roman"/>
        <family val="1"/>
      </rPr>
      <t xml:space="preserve">r</t>
    </r>
    <r>
      <rPr>
        <sz val="11"/>
        <rFont val="Times New Roman"/>
        <family val="1"/>
      </rPr>
      <t xml:space="preserve">)</t>
    </r>
  </si>
  <si>
    <t xml:space="preserve">p</t>
  </si>
  <si>
    <t xml:space="preserve">Flavonoids</t>
  </si>
  <si>
    <t xml:space="preserve">Chalcones</t>
  </si>
  <si>
    <t xml:space="preserve">Flavonols</t>
  </si>
  <si>
    <t xml:space="preserve">Anthocyanidins</t>
  </si>
  <si>
    <t xml:space="preserve">Flavones</t>
  </si>
  <si>
    <r>
      <rPr>
        <b val="true"/>
        <sz val="11"/>
        <rFont val="Times New Roman"/>
        <family val="1"/>
      </rPr>
      <t xml:space="preserve">Table S9. The content of flavonoids in the petals of different flowering periods of </t>
    </r>
    <r>
      <rPr>
        <b val="true"/>
        <i val="true"/>
        <sz val="11"/>
        <rFont val="Times New Roman"/>
        <family val="1"/>
      </rPr>
      <t xml:space="preserve">P.delavayi </t>
    </r>
    <r>
      <rPr>
        <b val="true"/>
        <sz val="11"/>
        <rFont val="Times New Roman"/>
        <family val="1"/>
      </rPr>
      <t xml:space="preserve">var. </t>
    </r>
    <r>
      <rPr>
        <b val="true"/>
        <i val="true"/>
        <sz val="11"/>
        <rFont val="Times New Roman"/>
        <family val="1"/>
      </rPr>
      <t xml:space="preserve">lutea</t>
    </r>
    <r>
      <rPr>
        <b val="true"/>
        <sz val="11"/>
        <rFont val="Times New Roman"/>
        <family val="1"/>
      </rPr>
      <t xml:space="preserve">.</t>
    </r>
  </si>
  <si>
    <t xml:space="preserve">S1</t>
  </si>
  <si>
    <t xml:space="preserve">S2</t>
  </si>
  <si>
    <t xml:space="preserve">S3</t>
  </si>
  <si>
    <t xml:space="preserve">*Content (mg/g FW)</t>
  </si>
  <si>
    <t xml:space="preserve">Table S10. Details of the compounds involved in this study.</t>
  </si>
  <si>
    <t xml:space="preserve">Index</t>
  </si>
  <si>
    <t xml:space="preserve">Compounds</t>
  </si>
  <si>
    <t xml:space="preserve">Class I</t>
  </si>
  <si>
    <t xml:space="preserve">Class II</t>
  </si>
  <si>
    <t xml:space="preserve">Formula</t>
  </si>
  <si>
    <t xml:space="preserve">Q1 (Da)</t>
  </si>
  <si>
    <t xml:space="preserve">Q3 (Da)</t>
  </si>
  <si>
    <t xml:space="preserve">Molecular weight (Da)</t>
  </si>
  <si>
    <t xml:space="preserve">CAS</t>
  </si>
  <si>
    <t xml:space="preserve">cpd_ID</t>
  </si>
  <si>
    <t xml:space="preserve">Hmgp002148</t>
  </si>
  <si>
    <t xml:space="preserve">Nepetin-7-O-alloside*</t>
  </si>
  <si>
    <t xml:space="preserve">C22H22O12</t>
  </si>
  <si>
    <t xml:space="preserve">-</t>
  </si>
  <si>
    <t xml:space="preserve">PDP155660</t>
  </si>
  <si>
    <t xml:space="preserve">Scutellarein 6-glucoside*</t>
  </si>
  <si>
    <t xml:space="preserve">C21H20O11</t>
  </si>
  <si>
    <t xml:space="preserve">Zmxp004480</t>
  </si>
  <si>
    <t xml:space="preserve">Chrysoeriol-7-O-gentiobioside*</t>
  </si>
  <si>
    <t xml:space="preserve">C28H32O16</t>
  </si>
  <si>
    <t xml:space="preserve">PDP212759</t>
  </si>
  <si>
    <t xml:space="preserve">7-{[6,6'-bis(hydroxymethyl)-[2,2'-bioxane]-3,3',4,4',5,5'-hexyl]oxy}-5-hydroxy-2-(4-hydroxy-3-methoxyphenyl)-4H-chromen-4-one*</t>
  </si>
  <si>
    <t xml:space="preserve">MWStz539</t>
  </si>
  <si>
    <t xml:space="preserve">Chrysoeriol-7-O-glucoside</t>
  </si>
  <si>
    <t xml:space="preserve">C22H22O11</t>
  </si>
  <si>
    <t xml:space="preserve">19993-32-9</t>
  </si>
  <si>
    <t xml:space="preserve">Ybnn007052</t>
  </si>
  <si>
    <t xml:space="preserve">Norartocarpetin</t>
  </si>
  <si>
    <t xml:space="preserve">C15H10O6</t>
  </si>
  <si>
    <t xml:space="preserve">520-30-9</t>
  </si>
  <si>
    <t xml:space="preserve">MWSHY0197</t>
  </si>
  <si>
    <t xml:space="preserve">Oroxin B</t>
  </si>
  <si>
    <t xml:space="preserve">C27H30O15</t>
  </si>
  <si>
    <t xml:space="preserve">114482-86-9</t>
  </si>
  <si>
    <t xml:space="preserve">pmp000579</t>
  </si>
  <si>
    <t xml:space="preserve">Diosmetin-7-O-galactoside*</t>
  </si>
  <si>
    <t xml:space="preserve">MWSslk237</t>
  </si>
  <si>
    <t xml:space="preserve">Homoplantaginin*</t>
  </si>
  <si>
    <t xml:space="preserve">17680-84-1</t>
  </si>
  <si>
    <t xml:space="preserve">C17762</t>
  </si>
  <si>
    <t xml:space="preserve">PDP152672</t>
  </si>
  <si>
    <t xml:space="preserve">Stachannin:Scutellarein 4'-methyl ether 7-O-glucuronide:Scutellarein 4'-methyl ether 7-glucoside*</t>
  </si>
  <si>
    <t xml:space="preserve">35536-70-0</t>
  </si>
  <si>
    <t xml:space="preserve">MWStz610</t>
  </si>
  <si>
    <t xml:space="preserve">Diosmetin-7-O-beta-D-glucopyranoside*</t>
  </si>
  <si>
    <t xml:space="preserve">20126-59-4</t>
  </si>
  <si>
    <t xml:space="preserve">MWStz585</t>
  </si>
  <si>
    <t xml:space="preserve">Nepetin-7-O-glucoside(Nepitrin)*</t>
  </si>
  <si>
    <t xml:space="preserve">569-90-4</t>
  </si>
  <si>
    <t xml:space="preserve">ZBN0232</t>
  </si>
  <si>
    <t xml:space="preserve">Chrysoeriol-7-O-rutinoside</t>
  </si>
  <si>
    <t xml:space="preserve">C28H32O15</t>
  </si>
  <si>
    <t xml:space="preserve">Rdp03033</t>
  </si>
  <si>
    <t xml:space="preserve">8-Hydroxyluteolin 3'-methyl ether 7-glucoside*</t>
  </si>
  <si>
    <t xml:space="preserve">Yaap006655</t>
  </si>
  <si>
    <t xml:space="preserve">2alpha-(3,4,5-Trihydroxyphenyl)-4beta-(2,4,6-trihydroxyphenyl)chroman-3alpha,5,7-triol</t>
  </si>
  <si>
    <t xml:space="preserve">C21H18O10</t>
  </si>
  <si>
    <t xml:space="preserve">pmb0608</t>
  </si>
  <si>
    <t xml:space="preserve">Chrysoeriol-7-O-(6''-malonyl)glucoside*</t>
  </si>
  <si>
    <t xml:space="preserve">C25H24O14</t>
  </si>
  <si>
    <t xml:space="preserve">PDP026306</t>
  </si>
  <si>
    <t xml:space="preserve">3-{[6,6'-bis(hydroxymethyl)-[2,2'-bioxane]-3,3',4,4',5,5'-hexyl]oxy}-5,7-dihydroxy-2-(4-methoxyphenyl)-4H-chromen-4-one*</t>
  </si>
  <si>
    <t xml:space="preserve">Zmzp004111</t>
  </si>
  <si>
    <t xml:space="preserve">3'-O-Methyltricetin*</t>
  </si>
  <si>
    <t xml:space="preserve">C16H12O7</t>
  </si>
  <si>
    <t xml:space="preserve">C19739</t>
  </si>
  <si>
    <t xml:space="preserve">Zmxp002867</t>
  </si>
  <si>
    <t xml:space="preserve">Chrysoeriol-5,7-di-O-glucoside*</t>
  </si>
  <si>
    <t xml:space="preserve">PDP002602</t>
  </si>
  <si>
    <t xml:space="preserve">6-Hydroxykaempferol 3-glucoside*</t>
  </si>
  <si>
    <t xml:space="preserve">C21H20O12</t>
  </si>
  <si>
    <t xml:space="preserve">Rdp03101</t>
  </si>
  <si>
    <t xml:space="preserve">2-(3-Methoxy-4-hydroxyphenyl)-6-[3-O-(beta-D-glucopyranosyl)-beta-D-glucopyranosyl]-5,7-dihydroxy-4H-1-benzopyran-4-one</t>
  </si>
  <si>
    <t xml:space="preserve">Wasdp03092</t>
  </si>
  <si>
    <t xml:space="preserve">Isoscoparin 2''-O-glucoside*</t>
  </si>
  <si>
    <t xml:space="preserve">97605-25-9</t>
  </si>
  <si>
    <t xml:space="preserve">HJAP026</t>
  </si>
  <si>
    <t xml:space="preserve">Chrysoeriol-6-C-glucoside-4'-O-glucoside*</t>
  </si>
  <si>
    <t xml:space="preserve">Xmyp005654</t>
  </si>
  <si>
    <t xml:space="preserve">Kaempferol-4'-O-glucoside*</t>
  </si>
  <si>
    <t xml:space="preserve">52222-74-9</t>
  </si>
  <si>
    <t xml:space="preserve">PDP151666</t>
  </si>
  <si>
    <t xml:space="preserve">kaempferol 5-O-beta-D-glucopyranoside*</t>
  </si>
  <si>
    <t xml:space="preserve">mws1290</t>
  </si>
  <si>
    <t xml:space="preserve">Tribuloside*</t>
  </si>
  <si>
    <t xml:space="preserve">C30H26O13</t>
  </si>
  <si>
    <t xml:space="preserve">20316-62-5</t>
  </si>
  <si>
    <t xml:space="preserve">C17140</t>
  </si>
  <si>
    <t xml:space="preserve">ZBN0144</t>
  </si>
  <si>
    <t xml:space="preserve">6-Methoxykaempferol-3-O-glucoside*</t>
  </si>
  <si>
    <t xml:space="preserve">63422-27-5</t>
  </si>
  <si>
    <t xml:space="preserve">Lmmp003091</t>
  </si>
  <si>
    <t xml:space="preserve">Multinoside A*</t>
  </si>
  <si>
    <t xml:space="preserve">C27H30O16</t>
  </si>
  <si>
    <t xml:space="preserve">59262-54-3</t>
  </si>
  <si>
    <t xml:space="preserve">C17563</t>
  </si>
  <si>
    <t xml:space="preserve">PDP002581</t>
  </si>
  <si>
    <t xml:space="preserve">Isokaempferide 7-glucoside*</t>
  </si>
  <si>
    <t xml:space="preserve">13454-27-8</t>
  </si>
  <si>
    <t xml:space="preserve">Lmjp003655</t>
  </si>
  <si>
    <t xml:space="preserve">6-C-MethylKaempferol-3-glucoside*</t>
  </si>
  <si>
    <t xml:space="preserve">Zbpp001992</t>
  </si>
  <si>
    <t xml:space="preserve">Isorhamnetin-3-O-Glucoside*</t>
  </si>
  <si>
    <t xml:space="preserve">5041-82-7</t>
  </si>
  <si>
    <t xml:space="preserve">C22589</t>
  </si>
  <si>
    <t xml:space="preserve">PDP104304</t>
  </si>
  <si>
    <t xml:space="preserve">7-Methylcornithiol-3-(6''-benzoyl)glucosid</t>
  </si>
  <si>
    <t xml:space="preserve">C29H26O12</t>
  </si>
  <si>
    <t xml:space="preserve">Lmcp003402</t>
  </si>
  <si>
    <t xml:space="preserve">Tamarixetin-3-O-glucoside (Tamarixin)*</t>
  </si>
  <si>
    <t xml:space="preserve">27542-39-8</t>
  </si>
  <si>
    <t xml:space="preserve">Lmfn004036</t>
  </si>
  <si>
    <t xml:space="preserve">Morin 3-alpha-L-lyxopyranoside*</t>
  </si>
  <si>
    <t xml:space="preserve">C20H18O11</t>
  </si>
  <si>
    <t xml:space="preserve">PDP243769</t>
  </si>
  <si>
    <t xml:space="preserve">3,5-dihydroxy-2-[3-hydroxy-4-[(2S,3R,4S,5S,6R)-3,4,5-trihydroxy-6-(hydroxymethyl)oxan-2-yl]oxyphenyl]-7-methoxychromen-4-one</t>
  </si>
  <si>
    <t xml:space="preserve">Lmfn004065</t>
  </si>
  <si>
    <t xml:space="preserve">Morin-3-O-arabinoside*</t>
  </si>
  <si>
    <t xml:space="preserve">Zbqn006065</t>
  </si>
  <si>
    <t xml:space="preserve">Datiscetin</t>
  </si>
  <si>
    <t xml:space="preserve">480-15-9</t>
  </si>
  <si>
    <t xml:space="preserve">C10036</t>
  </si>
  <si>
    <t xml:space="preserve">Hmcp002316</t>
  </si>
  <si>
    <t xml:space="preserve">Isorhamnetin-3-O-arabinoside</t>
  </si>
  <si>
    <t xml:space="preserve">Rdp04293</t>
  </si>
  <si>
    <t xml:space="preserve">Quercetin 4'-(6''-galloylglucoside)*</t>
  </si>
  <si>
    <t xml:space="preserve">C28H24O16</t>
  </si>
  <si>
    <t xml:space="preserve">mws4183</t>
  </si>
  <si>
    <t xml:space="preserve">Quercetin-3-O-arabinoside</t>
  </si>
  <si>
    <t xml:space="preserve">22255-13-6</t>
  </si>
  <si>
    <t xml:space="preserve">PDP151716</t>
  </si>
  <si>
    <t xml:space="preserve">Herbacetin 3-glucoside*</t>
  </si>
  <si>
    <t xml:space="preserve">PDP065806</t>
  </si>
  <si>
    <t xml:space="preserve">Isoquercetrin*</t>
  </si>
  <si>
    <t xml:space="preserve">MWSHY0199</t>
  </si>
  <si>
    <t xml:space="preserve">Quercetin-3-O-(6''-O-galloyl)galactoside*</t>
  </si>
  <si>
    <t xml:space="preserve">53171-28-1</t>
  </si>
  <si>
    <t xml:space="preserve">PDP240260</t>
  </si>
  <si>
    <t xml:space="preserve">kaempferide 3-glucopyranosyl-2'-rhamnoside</t>
  </si>
  <si>
    <t xml:space="preserve">Lmdp003171</t>
  </si>
  <si>
    <t xml:space="preserve">Azalein (Azaleatin-3-O-rhamnoside)</t>
  </si>
  <si>
    <t xml:space="preserve">29028-02-2</t>
  </si>
  <si>
    <t xml:space="preserve">Xmyp005599</t>
  </si>
  <si>
    <t xml:space="preserve">Kaempferol-3-O-galactoside-4'-O-glucoside</t>
  </si>
  <si>
    <t xml:space="preserve">ZBN0376</t>
  </si>
  <si>
    <t xml:space="preserve">Myricetindiglucoside</t>
  </si>
  <si>
    <t xml:space="preserve">C27H30O18</t>
  </si>
  <si>
    <t xml:space="preserve">mws0913</t>
  </si>
  <si>
    <t xml:space="preserve">Kaempferol-3-O-galactoside (Trifolin)*</t>
  </si>
  <si>
    <t xml:space="preserve">23627-87-4</t>
  </si>
  <si>
    <t xml:space="preserve">C12626</t>
  </si>
  <si>
    <t xml:space="preserve">Zbdp005176</t>
  </si>
  <si>
    <t xml:space="preserve">Scandione</t>
  </si>
  <si>
    <t xml:space="preserve">MWStz490</t>
  </si>
  <si>
    <t xml:space="preserve">Marein</t>
  </si>
  <si>
    <t xml:space="preserve">C21H22O11</t>
  </si>
  <si>
    <t xml:space="preserve">535-96-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color rgb="FF000000"/>
      <name val="Times New Roman"/>
      <family val="1"/>
    </font>
    <font>
      <i val="true"/>
      <sz val="11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FF0000"/>
      <name val="Microsoft YaHei"/>
      <family val="2"/>
      <charset val="134"/>
    </font>
    <font>
      <b val="true"/>
      <sz val="11"/>
      <color rgb="FF000000"/>
      <name val="Microsoft YaHei"/>
      <family val="2"/>
      <charset val="134"/>
    </font>
    <font>
      <u val="single"/>
      <sz val="1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true">
      <left style="medium"/>
      <right/>
      <top style="medium"/>
      <bottom style="thin"/>
      <diagonal style="thin"/>
    </border>
    <border diagonalUp="false" diagonalDown="false">
      <left style="medium">
        <color rgb="FFC0C0C0"/>
      </left>
      <right style="medium">
        <color rgb="FFC0C0C0"/>
      </right>
      <top/>
      <bottom style="medium">
        <color rgb="FFC0C0C0"/>
      </bottom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7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11.83"/>
    <col collapsed="false" customWidth="true" hidden="false" outlineLevel="0" max="2" min="2" style="0" width="11.51"/>
    <col collapsed="false" customWidth="true" hidden="false" outlineLevel="0" max="3" min="3" style="0" width="10.34"/>
    <col collapsed="false" customWidth="true" hidden="false" outlineLevel="0" max="4" min="4" style="0" width="9.89"/>
    <col collapsed="false" customWidth="true" hidden="false" outlineLevel="0" max="5" min="5" style="0" width="9.69"/>
    <col collapsed="false" customWidth="true" hidden="false" outlineLevel="0" max="6" min="6" style="0" width="8.33"/>
    <col collapsed="false" customWidth="true" hidden="false" outlineLevel="0" max="7" min="7" style="0" width="14.84"/>
    <col collapsed="false" customWidth="true" hidden="false" outlineLevel="0" max="9" min="9" style="0" width="24.83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3"/>
      <c r="F1" s="3"/>
      <c r="G1" s="4"/>
      <c r="H1" s="3"/>
      <c r="I1" s="3"/>
      <c r="J1" s="3"/>
      <c r="K1" s="3"/>
      <c r="L1" s="3"/>
    </row>
    <row r="2" customFormat="false" ht="1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6" t="s">
        <v>8</v>
      </c>
      <c r="I2" s="6"/>
    </row>
    <row r="3" customFormat="false" ht="15" hidden="false" customHeight="false" outlineLevel="0" collapsed="false">
      <c r="A3" s="5"/>
      <c r="B3" s="6"/>
      <c r="C3" s="6"/>
      <c r="D3" s="6"/>
      <c r="E3" s="6"/>
      <c r="F3" s="6"/>
      <c r="G3" s="6"/>
      <c r="H3" s="7" t="s">
        <v>9</v>
      </c>
      <c r="I3" s="7" t="s">
        <v>10</v>
      </c>
    </row>
    <row r="4" customFormat="false" ht="15" hidden="false" customHeight="false" outlineLevel="0" collapsed="false">
      <c r="A4" s="8" t="s">
        <v>11</v>
      </c>
      <c r="B4" s="8" t="n">
        <v>435</v>
      </c>
      <c r="C4" s="8" t="n">
        <v>47334.61</v>
      </c>
      <c r="D4" s="8" t="n">
        <v>8.68</v>
      </c>
      <c r="E4" s="8" t="n">
        <v>29.55</v>
      </c>
      <c r="F4" s="8" t="n">
        <v>123.1</v>
      </c>
      <c r="G4" s="8" t="n">
        <v>0.804</v>
      </c>
      <c r="H4" s="8" t="s">
        <v>12</v>
      </c>
      <c r="I4" s="8" t="s">
        <v>13</v>
      </c>
    </row>
    <row r="5" customFormat="false" ht="15" hidden="false" customHeight="false" outlineLevel="0" collapsed="false">
      <c r="A5" s="8" t="s">
        <v>14</v>
      </c>
      <c r="B5" s="8" t="n">
        <v>396</v>
      </c>
      <c r="C5" s="8" t="n">
        <v>43007</v>
      </c>
      <c r="D5" s="8" t="n">
        <v>8.84</v>
      </c>
      <c r="E5" s="8" t="n">
        <v>30.04</v>
      </c>
      <c r="F5" s="8" t="n">
        <v>115.51</v>
      </c>
      <c r="G5" s="8" t="n">
        <v>0.753</v>
      </c>
      <c r="H5" s="8" t="s">
        <v>12</v>
      </c>
      <c r="I5" s="8" t="s">
        <v>13</v>
      </c>
    </row>
    <row r="6" customFormat="false" ht="15" hidden="false" customHeight="false" outlineLevel="0" collapsed="false">
      <c r="A6" s="8" t="s">
        <v>15</v>
      </c>
      <c r="B6" s="8" t="n">
        <v>478</v>
      </c>
      <c r="C6" s="8" t="n">
        <v>51772.87</v>
      </c>
      <c r="D6" s="8" t="n">
        <v>6.16</v>
      </c>
      <c r="E6" s="8" t="n">
        <v>27.2</v>
      </c>
      <c r="F6" s="8" t="n">
        <v>117.62</v>
      </c>
      <c r="G6" s="8" t="n">
        <v>0.721</v>
      </c>
      <c r="H6" s="8" t="s">
        <v>12</v>
      </c>
      <c r="I6" s="8" t="s">
        <v>13</v>
      </c>
    </row>
    <row r="7" customFormat="false" ht="15" hidden="false" customHeight="false" outlineLevel="0" collapsed="false">
      <c r="A7" s="8" t="s">
        <v>16</v>
      </c>
      <c r="B7" s="8" t="n">
        <v>426</v>
      </c>
      <c r="C7" s="8" t="n">
        <v>45934.68</v>
      </c>
      <c r="D7" s="8" t="n">
        <v>8.8</v>
      </c>
      <c r="E7" s="8" t="n">
        <v>28.09</v>
      </c>
      <c r="F7" s="8" t="n">
        <v>120.82</v>
      </c>
      <c r="G7" s="8" t="n">
        <v>0.795</v>
      </c>
      <c r="H7" s="8" t="s">
        <v>17</v>
      </c>
      <c r="I7" s="8" t="s">
        <v>13</v>
      </c>
    </row>
    <row r="8" customFormat="false" ht="15" hidden="false" customHeight="false" outlineLevel="0" collapsed="false">
      <c r="A8" s="8" t="s">
        <v>18</v>
      </c>
      <c r="B8" s="8" t="n">
        <v>486</v>
      </c>
      <c r="C8" s="8" t="n">
        <v>52942.72</v>
      </c>
      <c r="D8" s="8" t="n">
        <v>6.11</v>
      </c>
      <c r="E8" s="8" t="n">
        <v>29.92</v>
      </c>
      <c r="F8" s="8" t="n">
        <v>127.35</v>
      </c>
      <c r="G8" s="8" t="n">
        <v>0.818</v>
      </c>
      <c r="H8" s="8" t="s">
        <v>12</v>
      </c>
      <c r="I8" s="8" t="s">
        <v>13</v>
      </c>
    </row>
    <row r="9" customFormat="false" ht="15" hidden="false" customHeight="false" outlineLevel="0" collapsed="false">
      <c r="A9" s="8" t="s">
        <v>19</v>
      </c>
      <c r="B9" s="8" t="n">
        <v>484</v>
      </c>
      <c r="C9" s="8" t="n">
        <v>53181.81</v>
      </c>
      <c r="D9" s="8" t="n">
        <v>6.31</v>
      </c>
      <c r="E9" s="8" t="n">
        <v>26.07</v>
      </c>
      <c r="F9" s="8" t="n">
        <v>116.45</v>
      </c>
      <c r="G9" s="8" t="n">
        <v>0.74</v>
      </c>
      <c r="H9" s="8" t="s">
        <v>12</v>
      </c>
      <c r="I9" s="8" t="s">
        <v>13</v>
      </c>
    </row>
    <row r="10" customFormat="false" ht="15" hidden="false" customHeight="false" outlineLevel="0" collapsed="false">
      <c r="A10" s="8" t="s">
        <v>20</v>
      </c>
      <c r="B10" s="8" t="n">
        <v>511</v>
      </c>
      <c r="C10" s="8" t="n">
        <v>55787.81</v>
      </c>
      <c r="D10" s="8" t="n">
        <v>6.44</v>
      </c>
      <c r="E10" s="8" t="n">
        <v>23.53</v>
      </c>
      <c r="F10" s="8" t="n">
        <v>115.46</v>
      </c>
      <c r="G10" s="8" t="n">
        <v>0.727</v>
      </c>
      <c r="H10" s="8" t="s">
        <v>12</v>
      </c>
      <c r="I10" s="8" t="s">
        <v>13</v>
      </c>
    </row>
    <row r="11" customFormat="false" ht="15" hidden="false" customHeight="false" outlineLevel="0" collapsed="false">
      <c r="A11" s="8" t="s">
        <v>21</v>
      </c>
      <c r="B11" s="8" t="n">
        <v>452</v>
      </c>
      <c r="C11" s="8" t="n">
        <v>49012.42</v>
      </c>
      <c r="D11" s="8" t="n">
        <v>5.57</v>
      </c>
      <c r="E11" s="8" t="n">
        <v>22.78</v>
      </c>
      <c r="F11" s="8" t="n">
        <v>118.43</v>
      </c>
      <c r="G11" s="8" t="n">
        <v>0.753</v>
      </c>
      <c r="H11" s="8" t="s">
        <v>12</v>
      </c>
      <c r="I11" s="8" t="s">
        <v>13</v>
      </c>
    </row>
    <row r="12" customFormat="false" ht="15" hidden="false" customHeight="false" outlineLevel="0" collapsed="false">
      <c r="A12" s="8" t="s">
        <v>22</v>
      </c>
      <c r="B12" s="8" t="n">
        <v>485</v>
      </c>
      <c r="C12" s="8" t="n">
        <v>53936.41</v>
      </c>
      <c r="D12" s="8" t="n">
        <v>6.83</v>
      </c>
      <c r="E12" s="8" t="n">
        <v>33.66</v>
      </c>
      <c r="F12" s="8" t="n">
        <v>119.77</v>
      </c>
      <c r="G12" s="8" t="n">
        <v>0.668</v>
      </c>
      <c r="H12" s="8" t="s">
        <v>12</v>
      </c>
      <c r="I12" s="8" t="s">
        <v>13</v>
      </c>
    </row>
    <row r="13" customFormat="false" ht="15" hidden="false" customHeight="false" outlineLevel="0" collapsed="false">
      <c r="A13" s="8" t="s">
        <v>23</v>
      </c>
      <c r="B13" s="8" t="n">
        <v>492</v>
      </c>
      <c r="C13" s="8" t="n">
        <v>54554.7</v>
      </c>
      <c r="D13" s="8" t="n">
        <v>8.46</v>
      </c>
      <c r="E13" s="8" t="n">
        <v>29.94</v>
      </c>
      <c r="F13" s="8" t="n">
        <v>114.76</v>
      </c>
      <c r="G13" s="8" t="n">
        <v>0.7</v>
      </c>
      <c r="H13" s="8" t="s">
        <v>12</v>
      </c>
      <c r="I13" s="8" t="s">
        <v>13</v>
      </c>
    </row>
    <row r="14" customFormat="false" ht="15" hidden="false" customHeight="false" outlineLevel="0" collapsed="false">
      <c r="A14" s="8" t="s">
        <v>24</v>
      </c>
      <c r="B14" s="8" t="n">
        <v>439</v>
      </c>
      <c r="C14" s="8" t="n">
        <v>47107.67</v>
      </c>
      <c r="D14" s="8" t="n">
        <v>5.8</v>
      </c>
      <c r="E14" s="8" t="n">
        <v>21.69</v>
      </c>
      <c r="F14" s="8" t="n">
        <v>124.37</v>
      </c>
      <c r="G14" s="8" t="n">
        <v>0.847</v>
      </c>
      <c r="H14" s="8" t="s">
        <v>12</v>
      </c>
      <c r="I14" s="8" t="s">
        <v>13</v>
      </c>
    </row>
    <row r="15" customFormat="false" ht="15" hidden="false" customHeight="false" outlineLevel="0" collapsed="false">
      <c r="A15" s="8" t="s">
        <v>25</v>
      </c>
      <c r="B15" s="8" t="n">
        <v>479</v>
      </c>
      <c r="C15" s="8" t="n">
        <v>51540.79</v>
      </c>
      <c r="D15" s="8" t="n">
        <v>5.98</v>
      </c>
      <c r="E15" s="8" t="n">
        <v>33.27</v>
      </c>
      <c r="F15" s="8" t="n">
        <v>118.73</v>
      </c>
      <c r="G15" s="8" t="n">
        <v>0.752</v>
      </c>
      <c r="H15" s="8" t="s">
        <v>12</v>
      </c>
      <c r="I15" s="8" t="s">
        <v>13</v>
      </c>
    </row>
    <row r="16" customFormat="false" ht="15" hidden="false" customHeight="false" outlineLevel="0" collapsed="false">
      <c r="A16" s="8" t="s">
        <v>26</v>
      </c>
      <c r="B16" s="8" t="n">
        <v>511</v>
      </c>
      <c r="C16" s="8" t="n">
        <v>55817.79</v>
      </c>
      <c r="D16" s="8" t="n">
        <v>5.67</v>
      </c>
      <c r="E16" s="8" t="n">
        <v>23.79</v>
      </c>
      <c r="F16" s="8" t="n">
        <v>116.03</v>
      </c>
      <c r="G16" s="8" t="n">
        <v>0.737</v>
      </c>
      <c r="H16" s="8" t="s">
        <v>12</v>
      </c>
      <c r="I16" s="8" t="s">
        <v>13</v>
      </c>
    </row>
    <row r="17" customFormat="false" ht="15" hidden="false" customHeight="false" outlineLevel="0" collapsed="false">
      <c r="A17" s="8" t="s">
        <v>27</v>
      </c>
      <c r="B17" s="8" t="n">
        <v>343</v>
      </c>
      <c r="C17" s="8" t="n">
        <v>37186.62</v>
      </c>
      <c r="D17" s="8" t="n">
        <v>5.25</v>
      </c>
      <c r="E17" s="8" t="n">
        <v>30.05</v>
      </c>
      <c r="F17" s="8" t="n">
        <v>121.78</v>
      </c>
      <c r="G17" s="8" t="n">
        <v>0.665</v>
      </c>
      <c r="H17" s="8" t="s">
        <v>12</v>
      </c>
      <c r="I17" s="8" t="s">
        <v>28</v>
      </c>
    </row>
    <row r="18" customFormat="false" ht="15" hidden="false" customHeight="false" outlineLevel="0" collapsed="false">
      <c r="A18" s="8" t="s">
        <v>29</v>
      </c>
      <c r="B18" s="8" t="n">
        <v>492</v>
      </c>
      <c r="C18" s="8" t="n">
        <v>54540.63</v>
      </c>
      <c r="D18" s="8" t="n">
        <v>8.27</v>
      </c>
      <c r="E18" s="8" t="n">
        <v>29.94</v>
      </c>
      <c r="F18" s="8" t="n">
        <v>114.76</v>
      </c>
      <c r="G18" s="8" t="n">
        <v>0.701</v>
      </c>
      <c r="H18" s="8" t="s">
        <v>12</v>
      </c>
      <c r="I18" s="8" t="s">
        <v>13</v>
      </c>
    </row>
    <row r="19" customFormat="false" ht="15" hidden="false" customHeight="false" outlineLevel="0" collapsed="false">
      <c r="A19" s="8" t="s">
        <v>30</v>
      </c>
      <c r="B19" s="8" t="n">
        <v>486</v>
      </c>
      <c r="C19" s="8" t="n">
        <v>52942.72</v>
      </c>
      <c r="D19" s="8" t="n">
        <v>6.11</v>
      </c>
      <c r="E19" s="8" t="n">
        <v>29.92</v>
      </c>
      <c r="F19" s="8" t="n">
        <v>127.35</v>
      </c>
      <c r="G19" s="8" t="n">
        <v>0.818</v>
      </c>
      <c r="H19" s="8" t="s">
        <v>12</v>
      </c>
      <c r="I19" s="8" t="s">
        <v>13</v>
      </c>
    </row>
    <row r="20" customFormat="false" ht="15" hidden="false" customHeight="false" outlineLevel="0" collapsed="false">
      <c r="A20" s="8" t="s">
        <v>31</v>
      </c>
      <c r="B20" s="8" t="n">
        <v>449</v>
      </c>
      <c r="C20" s="8" t="n">
        <v>50071.77</v>
      </c>
      <c r="D20" s="8" t="n">
        <v>7.46</v>
      </c>
      <c r="E20" s="8" t="n">
        <v>41.56</v>
      </c>
      <c r="F20" s="8" t="n">
        <v>115.9</v>
      </c>
      <c r="G20" s="8" t="n">
        <v>0.604</v>
      </c>
      <c r="H20" s="8" t="s">
        <v>12</v>
      </c>
      <c r="I20" s="8" t="s">
        <v>13</v>
      </c>
    </row>
    <row r="21" customFormat="false" ht="15" hidden="false" customHeight="false" outlineLevel="0" collapsed="false">
      <c r="A21" s="8" t="s">
        <v>32</v>
      </c>
      <c r="B21" s="8" t="n">
        <v>521</v>
      </c>
      <c r="C21" s="8" t="n">
        <v>56768.38</v>
      </c>
      <c r="D21" s="8" t="n">
        <v>5.55</v>
      </c>
      <c r="E21" s="8" t="n">
        <v>25.56</v>
      </c>
      <c r="F21" s="8" t="n">
        <v>119.04</v>
      </c>
      <c r="G21" s="8" t="n">
        <v>0.692</v>
      </c>
      <c r="H21" s="8" t="s">
        <v>12</v>
      </c>
      <c r="I21" s="8" t="s">
        <v>13</v>
      </c>
    </row>
    <row r="22" customFormat="false" ht="15" hidden="false" customHeight="false" outlineLevel="0" collapsed="false">
      <c r="A22" s="8" t="s">
        <v>33</v>
      </c>
      <c r="B22" s="8" t="n">
        <v>317</v>
      </c>
      <c r="C22" s="8" t="n">
        <v>34745.66</v>
      </c>
      <c r="D22" s="8" t="n">
        <v>5.25</v>
      </c>
      <c r="E22" s="8" t="n">
        <v>25.76</v>
      </c>
      <c r="F22" s="8" t="n">
        <v>101.26</v>
      </c>
      <c r="G22" s="8" t="n">
        <v>0.564</v>
      </c>
      <c r="H22" s="8" t="s">
        <v>17</v>
      </c>
      <c r="I22" s="8" t="s">
        <v>13</v>
      </c>
    </row>
    <row r="23" customFormat="false" ht="15" hidden="false" customHeight="false" outlineLevel="0" collapsed="false">
      <c r="A23" s="8" t="s">
        <v>34</v>
      </c>
      <c r="B23" s="8" t="n">
        <v>371</v>
      </c>
      <c r="C23" s="8" t="n">
        <v>40886.03</v>
      </c>
      <c r="D23" s="8" t="n">
        <v>8.69</v>
      </c>
      <c r="E23" s="8" t="n">
        <v>25.12</v>
      </c>
      <c r="F23" s="8" t="n">
        <v>121.16</v>
      </c>
      <c r="G23" s="8" t="n">
        <v>0.987</v>
      </c>
      <c r="H23" s="8" t="s">
        <v>12</v>
      </c>
      <c r="I23" s="8" t="s">
        <v>35</v>
      </c>
    </row>
    <row r="24" customFormat="false" ht="15" hidden="false" customHeight="false" outlineLevel="0" collapsed="false">
      <c r="A24" s="8" t="s">
        <v>36</v>
      </c>
      <c r="B24" s="8" t="n">
        <v>511</v>
      </c>
      <c r="C24" s="8" t="n">
        <v>55801.83</v>
      </c>
      <c r="D24" s="8" t="n">
        <v>5.87</v>
      </c>
      <c r="E24" s="8" t="n">
        <v>24.26</v>
      </c>
      <c r="F24" s="8" t="n">
        <v>116.59</v>
      </c>
      <c r="G24" s="8" t="n">
        <v>0.748</v>
      </c>
      <c r="H24" s="8" t="s">
        <v>12</v>
      </c>
      <c r="I24" s="8" t="s">
        <v>13</v>
      </c>
    </row>
    <row r="25" customFormat="false" ht="15" hidden="false" customHeight="false" outlineLevel="0" collapsed="false">
      <c r="A25" s="8" t="s">
        <v>37</v>
      </c>
      <c r="B25" s="8" t="n">
        <v>374</v>
      </c>
      <c r="C25" s="8" t="n">
        <v>40722.61</v>
      </c>
      <c r="D25" s="8" t="n">
        <v>9.07</v>
      </c>
      <c r="E25" s="8" t="n">
        <v>21.2</v>
      </c>
      <c r="F25" s="8" t="n">
        <v>120.48</v>
      </c>
      <c r="G25" s="8" t="n">
        <v>0.876</v>
      </c>
      <c r="H25" s="8" t="s">
        <v>12</v>
      </c>
      <c r="I25" s="8" t="s">
        <v>13</v>
      </c>
    </row>
    <row r="26" customFormat="false" ht="15" hidden="false" customHeight="false" outlineLevel="0" collapsed="false">
      <c r="A26" s="8" t="s">
        <v>38</v>
      </c>
      <c r="B26" s="8" t="n">
        <v>400</v>
      </c>
      <c r="C26" s="8" t="n">
        <v>43607.7</v>
      </c>
      <c r="D26" s="8" t="n">
        <v>8.27</v>
      </c>
      <c r="E26" s="8" t="n">
        <v>29</v>
      </c>
      <c r="F26" s="8" t="n">
        <v>118.28</v>
      </c>
      <c r="G26" s="8" t="n">
        <v>0.774</v>
      </c>
      <c r="H26" s="8" t="s">
        <v>39</v>
      </c>
      <c r="I26" s="8" t="s">
        <v>13</v>
      </c>
    </row>
    <row r="27" customFormat="false" ht="15" hidden="false" customHeight="false" outlineLevel="0" collapsed="false">
      <c r="A27" s="8" t="s">
        <v>40</v>
      </c>
      <c r="B27" s="8" t="n">
        <v>404</v>
      </c>
      <c r="C27" s="8" t="n">
        <v>43090.76</v>
      </c>
      <c r="D27" s="8" t="n">
        <v>9.43</v>
      </c>
      <c r="E27" s="8" t="n">
        <v>38.3</v>
      </c>
      <c r="F27" s="8" t="n">
        <v>114.28</v>
      </c>
      <c r="G27" s="8" t="n">
        <v>0.668</v>
      </c>
      <c r="H27" s="8" t="s">
        <v>12</v>
      </c>
      <c r="I27" s="8" t="s">
        <v>13</v>
      </c>
    </row>
    <row r="28" customFormat="false" ht="15" hidden="false" customHeight="false" outlineLevel="0" collapsed="false">
      <c r="A28" s="8" t="s">
        <v>41</v>
      </c>
      <c r="B28" s="8" t="n">
        <v>596</v>
      </c>
      <c r="C28" s="8" t="n">
        <v>63548.73</v>
      </c>
      <c r="D28" s="8" t="n">
        <v>9.38</v>
      </c>
      <c r="E28" s="8" t="n">
        <v>34.41</v>
      </c>
      <c r="F28" s="8" t="n">
        <v>112.89</v>
      </c>
      <c r="G28" s="8" t="n">
        <v>0.477</v>
      </c>
      <c r="H28" s="8" t="s">
        <v>12</v>
      </c>
      <c r="I28" s="8" t="s">
        <v>13</v>
      </c>
    </row>
    <row r="29" customFormat="false" ht="15" hidden="false" customHeight="false" outlineLevel="0" collapsed="false">
      <c r="A29" s="8" t="s">
        <v>42</v>
      </c>
      <c r="B29" s="8" t="n">
        <v>517</v>
      </c>
      <c r="C29" s="8" t="n">
        <v>54721.92</v>
      </c>
      <c r="D29" s="8" t="n">
        <v>7.51</v>
      </c>
      <c r="E29" s="8" t="n">
        <v>34.95</v>
      </c>
      <c r="F29" s="8" t="n">
        <v>117.39</v>
      </c>
      <c r="G29" s="8" t="n">
        <v>0.571</v>
      </c>
      <c r="H29" s="8" t="s">
        <v>17</v>
      </c>
      <c r="I29" s="8" t="s">
        <v>28</v>
      </c>
    </row>
    <row r="30" customFormat="false" ht="15" hidden="false" customHeight="false" outlineLevel="0" collapsed="false">
      <c r="A30" s="8" t="s">
        <v>43</v>
      </c>
      <c r="B30" s="8" t="n">
        <v>596</v>
      </c>
      <c r="C30" s="8" t="n">
        <v>63548.73</v>
      </c>
      <c r="D30" s="8" t="n">
        <v>9.38</v>
      </c>
      <c r="E30" s="8" t="n">
        <v>34.41</v>
      </c>
      <c r="F30" s="8" t="n">
        <v>112.89</v>
      </c>
      <c r="G30" s="8" t="n">
        <v>0.477</v>
      </c>
      <c r="H30" s="8" t="s">
        <v>12</v>
      </c>
      <c r="I30" s="8" t="s">
        <v>13</v>
      </c>
    </row>
    <row r="31" customFormat="false" ht="15" hidden="false" customHeight="false" outlineLevel="0" collapsed="false">
      <c r="A31" s="8" t="s">
        <v>44</v>
      </c>
      <c r="B31" s="8" t="n">
        <v>596</v>
      </c>
      <c r="C31" s="8" t="n">
        <v>63548.73</v>
      </c>
      <c r="D31" s="8" t="n">
        <v>9.38</v>
      </c>
      <c r="E31" s="8" t="n">
        <v>34.41</v>
      </c>
      <c r="F31" s="8" t="n">
        <v>112.89</v>
      </c>
      <c r="G31" s="8" t="n">
        <v>0.477</v>
      </c>
      <c r="H31" s="8" t="s">
        <v>12</v>
      </c>
      <c r="I31" s="8" t="s">
        <v>13</v>
      </c>
    </row>
    <row r="32" customFormat="false" ht="15" hidden="false" customHeight="false" outlineLevel="0" collapsed="false">
      <c r="A32" s="8" t="s">
        <v>45</v>
      </c>
      <c r="B32" s="8" t="n">
        <v>596</v>
      </c>
      <c r="C32" s="8" t="n">
        <v>63548.73</v>
      </c>
      <c r="D32" s="8" t="n">
        <v>9.38</v>
      </c>
      <c r="E32" s="8" t="n">
        <v>34.41</v>
      </c>
      <c r="F32" s="8" t="n">
        <v>112.89</v>
      </c>
      <c r="G32" s="8" t="n">
        <v>0.477</v>
      </c>
      <c r="H32" s="8" t="s">
        <v>12</v>
      </c>
      <c r="I32" s="8" t="s">
        <v>13</v>
      </c>
    </row>
    <row r="33" customFormat="false" ht="15" hidden="false" customHeight="false" outlineLevel="0" collapsed="false">
      <c r="A33" s="8" t="s">
        <v>46</v>
      </c>
      <c r="B33" s="8" t="n">
        <v>561</v>
      </c>
      <c r="C33" s="8" t="n">
        <v>60766.62</v>
      </c>
      <c r="D33" s="8" t="n">
        <v>9.22</v>
      </c>
      <c r="E33" s="8" t="n">
        <v>37.73</v>
      </c>
      <c r="F33" s="8" t="n">
        <v>111.09</v>
      </c>
      <c r="G33" s="8" t="n">
        <v>0.52</v>
      </c>
      <c r="H33" s="8" t="s">
        <v>17</v>
      </c>
      <c r="I33" s="8" t="s">
        <v>13</v>
      </c>
    </row>
    <row r="34" customFormat="false" ht="15" hidden="false" customHeight="false" outlineLevel="0" collapsed="false">
      <c r="A34" s="8" t="s">
        <v>47</v>
      </c>
      <c r="B34" s="8" t="n">
        <v>333</v>
      </c>
      <c r="C34" s="8" t="n">
        <v>35242.91</v>
      </c>
      <c r="D34" s="8" t="n">
        <v>7.62</v>
      </c>
      <c r="E34" s="8" t="n">
        <v>39.1</v>
      </c>
      <c r="F34" s="8" t="n">
        <v>110.12</v>
      </c>
      <c r="G34" s="8" t="n">
        <v>0.346</v>
      </c>
      <c r="H34" s="8" t="s">
        <v>17</v>
      </c>
      <c r="I34" s="8" t="s">
        <v>13</v>
      </c>
    </row>
    <row r="35" customFormat="false" ht="15" hidden="false" customHeight="false" outlineLevel="0" collapsed="false">
      <c r="A35" s="8" t="s">
        <v>48</v>
      </c>
      <c r="B35" s="8" t="n">
        <v>502</v>
      </c>
      <c r="C35" s="8" t="n">
        <v>54394.77</v>
      </c>
      <c r="D35" s="8" t="n">
        <v>6.86</v>
      </c>
      <c r="E35" s="8" t="n">
        <v>26.32</v>
      </c>
      <c r="F35" s="8" t="n">
        <v>123.96</v>
      </c>
      <c r="G35" s="8" t="n">
        <v>0.742</v>
      </c>
      <c r="H35" s="8" t="s">
        <v>12</v>
      </c>
      <c r="I35" s="8" t="s">
        <v>13</v>
      </c>
    </row>
    <row r="36" customFormat="false" ht="15" hidden="false" customHeight="false" outlineLevel="0" collapsed="false">
      <c r="A36" s="8" t="s">
        <v>49</v>
      </c>
      <c r="B36" s="8" t="n">
        <v>502</v>
      </c>
      <c r="C36" s="8" t="n">
        <v>54472.78</v>
      </c>
      <c r="D36" s="8" t="n">
        <v>6.87</v>
      </c>
      <c r="E36" s="8" t="n">
        <v>27.19</v>
      </c>
      <c r="F36" s="8" t="n">
        <v>122.41</v>
      </c>
      <c r="G36" s="8" t="n">
        <v>0.722</v>
      </c>
      <c r="H36" s="8" t="s">
        <v>12</v>
      </c>
      <c r="I36" s="8" t="s">
        <v>13</v>
      </c>
    </row>
    <row r="37" customFormat="false" ht="15" hidden="false" customHeight="false" outlineLevel="0" collapsed="false">
      <c r="A37" s="8" t="s">
        <v>50</v>
      </c>
      <c r="B37" s="8" t="n">
        <v>537</v>
      </c>
      <c r="C37" s="8" t="n">
        <v>58113.85</v>
      </c>
      <c r="D37" s="8" t="n">
        <v>8.67</v>
      </c>
      <c r="E37" s="8" t="n">
        <v>28.96</v>
      </c>
      <c r="F37" s="8" t="n">
        <v>117.15</v>
      </c>
      <c r="G37" s="8" t="n">
        <v>0.603</v>
      </c>
      <c r="H37" s="8" t="s">
        <v>12</v>
      </c>
      <c r="I37" s="8" t="s">
        <v>13</v>
      </c>
    </row>
    <row r="38" customFormat="false" ht="15" hidden="false" customHeight="false" outlineLevel="0" collapsed="false">
      <c r="A38" s="8" t="s">
        <v>51</v>
      </c>
      <c r="B38" s="8" t="n">
        <v>504</v>
      </c>
      <c r="C38" s="8" t="n">
        <v>54545.82</v>
      </c>
      <c r="D38" s="8" t="n">
        <v>7.39</v>
      </c>
      <c r="E38" s="8" t="n">
        <v>31.43</v>
      </c>
      <c r="F38" s="8" t="n">
        <v>119.42</v>
      </c>
      <c r="G38" s="8" t="n">
        <v>0.706</v>
      </c>
      <c r="H38" s="8" t="s">
        <v>12</v>
      </c>
      <c r="I38" s="8" t="s">
        <v>13</v>
      </c>
    </row>
    <row r="39" customFormat="false" ht="15" hidden="false" customHeight="false" outlineLevel="0" collapsed="false">
      <c r="A39" s="8" t="s">
        <v>52</v>
      </c>
      <c r="B39" s="8" t="n">
        <v>405</v>
      </c>
      <c r="C39" s="8" t="n">
        <v>44509.41</v>
      </c>
      <c r="D39" s="8" t="n">
        <v>6.92</v>
      </c>
      <c r="E39" s="8" t="n">
        <v>30.17</v>
      </c>
      <c r="F39" s="8" t="n">
        <v>130.37</v>
      </c>
      <c r="G39" s="8" t="n">
        <v>0.775</v>
      </c>
      <c r="H39" s="8" t="s">
        <v>12</v>
      </c>
      <c r="I39" s="8" t="s">
        <v>13</v>
      </c>
    </row>
    <row r="40" customFormat="false" ht="15.75" hidden="false" customHeight="false" outlineLevel="0" collapsed="false">
      <c r="A40" s="9" t="s">
        <v>53</v>
      </c>
      <c r="B40" s="9" t="n">
        <v>283</v>
      </c>
      <c r="C40" s="9" t="n">
        <v>30280.46</v>
      </c>
      <c r="D40" s="9" t="n">
        <v>4.91</v>
      </c>
      <c r="E40" s="9" t="n">
        <v>27.42</v>
      </c>
      <c r="F40" s="9" t="n">
        <v>116.15</v>
      </c>
      <c r="G40" s="9" t="n">
        <v>0.616</v>
      </c>
      <c r="H40" s="9" t="s">
        <v>12</v>
      </c>
      <c r="I40" s="9" t="s">
        <v>13</v>
      </c>
    </row>
  </sheetData>
  <mergeCells count="8">
    <mergeCell ref="A2:A3"/>
    <mergeCell ref="B2:B3"/>
    <mergeCell ref="C2:C3"/>
    <mergeCell ref="D2:D3"/>
    <mergeCell ref="E2:E3"/>
    <mergeCell ref="F2:F3"/>
    <mergeCell ref="G2:G3"/>
    <mergeCell ref="H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B36" activeCellId="0" sqref="B36:B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59" width="23.74"/>
    <col collapsed="false" customWidth="true" hidden="false" outlineLevel="0" max="2" min="2" style="59" width="101.36"/>
    <col collapsed="false" customWidth="false" hidden="false" outlineLevel="0" max="7" min="3" style="59" width="8.99"/>
    <col collapsed="false" customWidth="true" hidden="false" outlineLevel="0" max="8" min="8" style="59" width="23.36"/>
    <col collapsed="false" customWidth="false" hidden="false" outlineLevel="0" max="257" min="9" style="59" width="8.99"/>
  </cols>
  <sheetData>
    <row r="1" customFormat="false" ht="15" hidden="false" customHeight="false" outlineLevel="0" collapsed="false">
      <c r="A1" s="41" t="s">
        <v>457</v>
      </c>
      <c r="B1" s="27"/>
      <c r="F1" s="27"/>
      <c r="G1" s="27"/>
      <c r="H1" s="27"/>
    </row>
    <row r="2" s="60" customFormat="true" ht="15" hidden="false" customHeight="false" outlineLevel="0" collapsed="false">
      <c r="A2" s="6" t="s">
        <v>458</v>
      </c>
      <c r="B2" s="6" t="s">
        <v>459</v>
      </c>
      <c r="C2" s="6" t="s">
        <v>460</v>
      </c>
      <c r="D2" s="6" t="s">
        <v>461</v>
      </c>
      <c r="E2" s="6" t="s">
        <v>462</v>
      </c>
      <c r="F2" s="6" t="s">
        <v>463</v>
      </c>
      <c r="G2" s="6" t="s">
        <v>464</v>
      </c>
      <c r="H2" s="6" t="s">
        <v>465</v>
      </c>
      <c r="I2" s="6" t="s">
        <v>466</v>
      </c>
      <c r="J2" s="6" t="s">
        <v>467</v>
      </c>
    </row>
    <row r="3" customFormat="false" ht="15" hidden="false" customHeight="false" outlineLevel="0" collapsed="false">
      <c r="A3" s="61" t="s">
        <v>468</v>
      </c>
      <c r="B3" s="61" t="s">
        <v>469</v>
      </c>
      <c r="C3" s="61" t="s">
        <v>447</v>
      </c>
      <c r="D3" s="61" t="s">
        <v>451</v>
      </c>
      <c r="E3" s="61" t="s">
        <v>470</v>
      </c>
      <c r="F3" s="61" t="n">
        <v>479.12</v>
      </c>
      <c r="G3" s="61" t="n">
        <v>317.06</v>
      </c>
      <c r="H3" s="61" t="n">
        <v>478.1111</v>
      </c>
      <c r="I3" s="61" t="s">
        <v>471</v>
      </c>
      <c r="J3" s="61" t="s">
        <v>471</v>
      </c>
    </row>
    <row r="4" customFormat="false" ht="15" hidden="false" customHeight="false" outlineLevel="0" collapsed="false">
      <c r="A4" s="61" t="s">
        <v>472</v>
      </c>
      <c r="B4" s="61" t="s">
        <v>473</v>
      </c>
      <c r="C4" s="61" t="s">
        <v>447</v>
      </c>
      <c r="D4" s="61" t="s">
        <v>451</v>
      </c>
      <c r="E4" s="61" t="s">
        <v>474</v>
      </c>
      <c r="F4" s="61" t="n">
        <v>449.11</v>
      </c>
      <c r="G4" s="61" t="n">
        <v>287.06</v>
      </c>
      <c r="H4" s="61" t="n">
        <v>448.1006</v>
      </c>
      <c r="I4" s="61" t="s">
        <v>471</v>
      </c>
      <c r="J4" s="61" t="s">
        <v>471</v>
      </c>
    </row>
    <row r="5" customFormat="false" ht="15" hidden="false" customHeight="false" outlineLevel="0" collapsed="false">
      <c r="A5" s="61" t="s">
        <v>475</v>
      </c>
      <c r="B5" s="61" t="s">
        <v>476</v>
      </c>
      <c r="C5" s="61" t="s">
        <v>447</v>
      </c>
      <c r="D5" s="61" t="s">
        <v>451</v>
      </c>
      <c r="E5" s="61" t="s">
        <v>477</v>
      </c>
      <c r="F5" s="61" t="n">
        <v>625.18</v>
      </c>
      <c r="G5" s="61" t="n">
        <v>301.07</v>
      </c>
      <c r="H5" s="61" t="n">
        <v>624.169</v>
      </c>
      <c r="I5" s="61" t="s">
        <v>471</v>
      </c>
      <c r="J5" s="61" t="s">
        <v>471</v>
      </c>
    </row>
    <row r="6" customFormat="false" ht="15" hidden="false" customHeight="false" outlineLevel="0" collapsed="false">
      <c r="A6" s="61" t="s">
        <v>478</v>
      </c>
      <c r="B6" s="61" t="s">
        <v>479</v>
      </c>
      <c r="C6" s="61" t="s">
        <v>447</v>
      </c>
      <c r="D6" s="61" t="s">
        <v>451</v>
      </c>
      <c r="E6" s="61" t="s">
        <v>477</v>
      </c>
      <c r="F6" s="61" t="n">
        <v>625.17603</v>
      </c>
      <c r="G6" s="61" t="n">
        <v>301.072</v>
      </c>
      <c r="H6" s="61" t="n">
        <v>624.16904</v>
      </c>
      <c r="I6" s="61" t="s">
        <v>471</v>
      </c>
      <c r="J6" s="61" t="s">
        <v>471</v>
      </c>
    </row>
    <row r="7" customFormat="false" ht="15" hidden="false" customHeight="false" outlineLevel="0" collapsed="false">
      <c r="A7" s="61" t="s">
        <v>480</v>
      </c>
      <c r="B7" s="61" t="s">
        <v>481</v>
      </c>
      <c r="C7" s="61" t="s">
        <v>447</v>
      </c>
      <c r="D7" s="61" t="s">
        <v>451</v>
      </c>
      <c r="E7" s="61" t="s">
        <v>482</v>
      </c>
      <c r="F7" s="61" t="n">
        <v>461.11</v>
      </c>
      <c r="G7" s="61" t="n">
        <v>299.06</v>
      </c>
      <c r="H7" s="61" t="n">
        <v>462.1162</v>
      </c>
      <c r="I7" s="61" t="s">
        <v>483</v>
      </c>
      <c r="J7" s="61" t="s">
        <v>471</v>
      </c>
    </row>
    <row r="8" customFormat="false" ht="15" hidden="false" customHeight="false" outlineLevel="0" collapsed="false">
      <c r="A8" s="61" t="s">
        <v>484</v>
      </c>
      <c r="B8" s="61" t="s">
        <v>485</v>
      </c>
      <c r="C8" s="61" t="s">
        <v>447</v>
      </c>
      <c r="D8" s="61" t="s">
        <v>451</v>
      </c>
      <c r="E8" s="61" t="s">
        <v>486</v>
      </c>
      <c r="F8" s="61" t="n">
        <v>285.04</v>
      </c>
      <c r="G8" s="61" t="n">
        <v>285.04</v>
      </c>
      <c r="H8" s="61" t="n">
        <v>286.0477</v>
      </c>
      <c r="I8" s="61" t="s">
        <v>487</v>
      </c>
      <c r="J8" s="61" t="s">
        <v>471</v>
      </c>
    </row>
    <row r="9" customFormat="false" ht="15" hidden="false" customHeight="false" outlineLevel="0" collapsed="false">
      <c r="A9" s="61" t="s">
        <v>488</v>
      </c>
      <c r="B9" s="61" t="s">
        <v>489</v>
      </c>
      <c r="C9" s="61" t="s">
        <v>447</v>
      </c>
      <c r="D9" s="61" t="s">
        <v>451</v>
      </c>
      <c r="E9" s="61" t="s">
        <v>490</v>
      </c>
      <c r="F9" s="61" t="n">
        <v>595.17</v>
      </c>
      <c r="G9" s="61" t="n">
        <v>271.07</v>
      </c>
      <c r="H9" s="61" t="n">
        <v>594.1585</v>
      </c>
      <c r="I9" s="61" t="s">
        <v>491</v>
      </c>
      <c r="J9" s="61" t="s">
        <v>471</v>
      </c>
    </row>
    <row r="10" customFormat="false" ht="15" hidden="false" customHeight="false" outlineLevel="0" collapsed="false">
      <c r="A10" s="61" t="s">
        <v>492</v>
      </c>
      <c r="B10" s="61" t="s">
        <v>493</v>
      </c>
      <c r="C10" s="61" t="s">
        <v>447</v>
      </c>
      <c r="D10" s="61" t="s">
        <v>451</v>
      </c>
      <c r="E10" s="61" t="s">
        <v>482</v>
      </c>
      <c r="F10" s="61" t="n">
        <v>463.12</v>
      </c>
      <c r="G10" s="61" t="n">
        <v>301.07</v>
      </c>
      <c r="H10" s="61" t="n">
        <v>462.1162</v>
      </c>
      <c r="I10" s="61" t="s">
        <v>471</v>
      </c>
      <c r="J10" s="61" t="s">
        <v>471</v>
      </c>
    </row>
    <row r="11" customFormat="false" ht="15" hidden="false" customHeight="false" outlineLevel="0" collapsed="false">
      <c r="A11" s="61" t="s">
        <v>494</v>
      </c>
      <c r="B11" s="61" t="s">
        <v>495</v>
      </c>
      <c r="C11" s="61" t="s">
        <v>447</v>
      </c>
      <c r="D11" s="61" t="s">
        <v>451</v>
      </c>
      <c r="E11" s="61" t="s">
        <v>482</v>
      </c>
      <c r="F11" s="61" t="n">
        <v>463.13</v>
      </c>
      <c r="G11" s="61" t="n">
        <v>301.07</v>
      </c>
      <c r="H11" s="61" t="n">
        <v>462.1162</v>
      </c>
      <c r="I11" s="61" t="s">
        <v>496</v>
      </c>
      <c r="J11" s="61" t="s">
        <v>497</v>
      </c>
    </row>
    <row r="12" customFormat="false" ht="15" hidden="false" customHeight="false" outlineLevel="0" collapsed="false">
      <c r="A12" s="61" t="s">
        <v>498</v>
      </c>
      <c r="B12" s="61" t="s">
        <v>499</v>
      </c>
      <c r="C12" s="61" t="s">
        <v>447</v>
      </c>
      <c r="D12" s="61" t="s">
        <v>451</v>
      </c>
      <c r="E12" s="61" t="s">
        <v>482</v>
      </c>
      <c r="F12" s="61" t="n">
        <v>463.12</v>
      </c>
      <c r="G12" s="61" t="n">
        <v>301.07</v>
      </c>
      <c r="H12" s="61" t="n">
        <v>462.1162</v>
      </c>
      <c r="I12" s="61" t="s">
        <v>500</v>
      </c>
      <c r="J12" s="61" t="s">
        <v>471</v>
      </c>
    </row>
    <row r="13" customFormat="false" ht="15" hidden="false" customHeight="false" outlineLevel="0" collapsed="false">
      <c r="A13" s="61" t="s">
        <v>501</v>
      </c>
      <c r="B13" s="61" t="s">
        <v>502</v>
      </c>
      <c r="C13" s="61" t="s">
        <v>447</v>
      </c>
      <c r="D13" s="61" t="s">
        <v>451</v>
      </c>
      <c r="E13" s="61" t="s">
        <v>482</v>
      </c>
      <c r="F13" s="61" t="n">
        <v>463.12</v>
      </c>
      <c r="G13" s="61" t="n">
        <v>301.07</v>
      </c>
      <c r="H13" s="61" t="n">
        <v>462.1162</v>
      </c>
      <c r="I13" s="61" t="s">
        <v>503</v>
      </c>
      <c r="J13" s="61" t="s">
        <v>471</v>
      </c>
    </row>
    <row r="14" customFormat="false" ht="15" hidden="false" customHeight="false" outlineLevel="0" collapsed="false">
      <c r="A14" s="61" t="s">
        <v>504</v>
      </c>
      <c r="B14" s="61" t="s">
        <v>505</v>
      </c>
      <c r="C14" s="61" t="s">
        <v>447</v>
      </c>
      <c r="D14" s="61" t="s">
        <v>451</v>
      </c>
      <c r="E14" s="61" t="s">
        <v>470</v>
      </c>
      <c r="F14" s="61" t="n">
        <v>477.1</v>
      </c>
      <c r="G14" s="61" t="n">
        <v>315.05</v>
      </c>
      <c r="H14" s="61" t="n">
        <v>478.1111</v>
      </c>
      <c r="I14" s="61" t="s">
        <v>506</v>
      </c>
      <c r="J14" s="61" t="s">
        <v>471</v>
      </c>
    </row>
    <row r="15" customFormat="false" ht="15" hidden="false" customHeight="false" outlineLevel="0" collapsed="false">
      <c r="A15" s="61" t="s">
        <v>507</v>
      </c>
      <c r="B15" s="61" t="s">
        <v>508</v>
      </c>
      <c r="C15" s="61" t="s">
        <v>447</v>
      </c>
      <c r="D15" s="61" t="s">
        <v>451</v>
      </c>
      <c r="E15" s="61" t="s">
        <v>509</v>
      </c>
      <c r="F15" s="61" t="n">
        <v>607.17</v>
      </c>
      <c r="G15" s="61" t="n">
        <v>299.05</v>
      </c>
      <c r="H15" s="61" t="n">
        <v>608.1741</v>
      </c>
      <c r="I15" s="61" t="s">
        <v>471</v>
      </c>
      <c r="J15" s="61" t="s">
        <v>471</v>
      </c>
    </row>
    <row r="16" customFormat="false" ht="15" hidden="false" customHeight="false" outlineLevel="0" collapsed="false">
      <c r="A16" s="61" t="s">
        <v>510</v>
      </c>
      <c r="B16" s="61" t="s">
        <v>511</v>
      </c>
      <c r="C16" s="61" t="s">
        <v>447</v>
      </c>
      <c r="D16" s="61" t="s">
        <v>451</v>
      </c>
      <c r="E16" s="61" t="s">
        <v>470</v>
      </c>
      <c r="F16" s="61" t="n">
        <v>479.12</v>
      </c>
      <c r="G16" s="61" t="n">
        <v>317.07</v>
      </c>
      <c r="H16" s="61" t="n">
        <v>478.1111</v>
      </c>
      <c r="I16" s="61" t="s">
        <v>471</v>
      </c>
      <c r="J16" s="61" t="s">
        <v>471</v>
      </c>
    </row>
    <row r="17" customFormat="false" ht="15" hidden="false" customHeight="false" outlineLevel="0" collapsed="false">
      <c r="A17" s="61" t="s">
        <v>512</v>
      </c>
      <c r="B17" s="61" t="s">
        <v>513</v>
      </c>
      <c r="C17" s="61" t="s">
        <v>447</v>
      </c>
      <c r="D17" s="61" t="s">
        <v>451</v>
      </c>
      <c r="E17" s="61" t="s">
        <v>514</v>
      </c>
      <c r="F17" s="61" t="n">
        <v>431.1</v>
      </c>
      <c r="G17" s="61" t="n">
        <v>287.06</v>
      </c>
      <c r="H17" s="61" t="n">
        <v>430.09</v>
      </c>
      <c r="I17" s="61" t="s">
        <v>471</v>
      </c>
      <c r="J17" s="61" t="s">
        <v>471</v>
      </c>
    </row>
    <row r="18" customFormat="false" ht="15" hidden="false" customHeight="false" outlineLevel="0" collapsed="false">
      <c r="A18" s="61" t="s">
        <v>515</v>
      </c>
      <c r="B18" s="61" t="s">
        <v>516</v>
      </c>
      <c r="C18" s="61" t="s">
        <v>447</v>
      </c>
      <c r="D18" s="61" t="s">
        <v>451</v>
      </c>
      <c r="E18" s="61" t="s">
        <v>517</v>
      </c>
      <c r="F18" s="61" t="n">
        <v>549.12</v>
      </c>
      <c r="G18" s="61" t="n">
        <v>301.07</v>
      </c>
      <c r="H18" s="61" t="n">
        <v>548.1166</v>
      </c>
      <c r="I18" s="61" t="s">
        <v>471</v>
      </c>
      <c r="J18" s="61" t="s">
        <v>471</v>
      </c>
    </row>
    <row r="19" customFormat="false" ht="15" hidden="false" customHeight="false" outlineLevel="0" collapsed="false">
      <c r="A19" s="61" t="s">
        <v>518</v>
      </c>
      <c r="B19" s="61" t="s">
        <v>519</v>
      </c>
      <c r="C19" s="61" t="s">
        <v>447</v>
      </c>
      <c r="D19" s="61" t="s">
        <v>451</v>
      </c>
      <c r="E19" s="61" t="s">
        <v>477</v>
      </c>
      <c r="F19" s="61" t="n">
        <v>625.1746</v>
      </c>
      <c r="G19" s="61" t="n">
        <v>301.0703</v>
      </c>
      <c r="H19" s="61" t="n">
        <v>624.16904</v>
      </c>
      <c r="I19" s="61" t="s">
        <v>471</v>
      </c>
      <c r="J19" s="61" t="s">
        <v>471</v>
      </c>
    </row>
    <row r="20" customFormat="false" ht="15" hidden="false" customHeight="false" outlineLevel="0" collapsed="false">
      <c r="A20" s="61" t="s">
        <v>520</v>
      </c>
      <c r="B20" s="61" t="s">
        <v>521</v>
      </c>
      <c r="C20" s="61" t="s">
        <v>447</v>
      </c>
      <c r="D20" s="61" t="s">
        <v>451</v>
      </c>
      <c r="E20" s="61" t="s">
        <v>522</v>
      </c>
      <c r="F20" s="61" t="n">
        <v>317.06</v>
      </c>
      <c r="G20" s="61" t="n">
        <v>302.04</v>
      </c>
      <c r="H20" s="61" t="n">
        <v>316.0583</v>
      </c>
      <c r="I20" s="61" t="s">
        <v>471</v>
      </c>
      <c r="J20" s="61" t="s">
        <v>523</v>
      </c>
    </row>
    <row r="21" customFormat="false" ht="15" hidden="false" customHeight="false" outlineLevel="0" collapsed="false">
      <c r="A21" s="61" t="s">
        <v>524</v>
      </c>
      <c r="B21" s="61" t="s">
        <v>525</v>
      </c>
      <c r="C21" s="61" t="s">
        <v>447</v>
      </c>
      <c r="D21" s="61" t="s">
        <v>451</v>
      </c>
      <c r="E21" s="61" t="s">
        <v>477</v>
      </c>
      <c r="F21" s="61" t="n">
        <v>625.17</v>
      </c>
      <c r="G21" s="61" t="n">
        <v>301.07</v>
      </c>
      <c r="H21" s="61" t="n">
        <v>624.169</v>
      </c>
      <c r="I21" s="61" t="s">
        <v>471</v>
      </c>
      <c r="J21" s="61" t="s">
        <v>471</v>
      </c>
    </row>
    <row r="22" customFormat="false" ht="15" hidden="false" customHeight="false" outlineLevel="0" collapsed="false">
      <c r="A22" s="61" t="s">
        <v>526</v>
      </c>
      <c r="B22" s="61" t="s">
        <v>527</v>
      </c>
      <c r="C22" s="61" t="s">
        <v>447</v>
      </c>
      <c r="D22" s="61" t="s">
        <v>451</v>
      </c>
      <c r="E22" s="61" t="s">
        <v>528</v>
      </c>
      <c r="F22" s="61" t="n">
        <v>465.1</v>
      </c>
      <c r="G22" s="61" t="n">
        <v>303.05</v>
      </c>
      <c r="H22" s="61" t="n">
        <v>464.0955</v>
      </c>
      <c r="I22" s="61" t="s">
        <v>471</v>
      </c>
      <c r="J22" s="61" t="s">
        <v>471</v>
      </c>
    </row>
    <row r="23" customFormat="false" ht="15" hidden="false" customHeight="false" outlineLevel="0" collapsed="false">
      <c r="A23" s="61" t="s">
        <v>529</v>
      </c>
      <c r="B23" s="61" t="s">
        <v>530</v>
      </c>
      <c r="C23" s="61" t="s">
        <v>447</v>
      </c>
      <c r="D23" s="61" t="s">
        <v>451</v>
      </c>
      <c r="E23" s="61" t="s">
        <v>477</v>
      </c>
      <c r="F23" s="61" t="n">
        <v>625.18</v>
      </c>
      <c r="G23" s="61" t="n">
        <v>463.12</v>
      </c>
      <c r="H23" s="61" t="n">
        <v>624.169</v>
      </c>
      <c r="I23" s="61" t="s">
        <v>471</v>
      </c>
      <c r="J23" s="61" t="s">
        <v>471</v>
      </c>
    </row>
    <row r="24" customFormat="false" ht="15" hidden="false" customHeight="false" outlineLevel="0" collapsed="false">
      <c r="A24" s="61" t="s">
        <v>531</v>
      </c>
      <c r="B24" s="61" t="s">
        <v>532</v>
      </c>
      <c r="C24" s="61" t="s">
        <v>447</v>
      </c>
      <c r="D24" s="61" t="s">
        <v>451</v>
      </c>
      <c r="E24" s="61" t="s">
        <v>477</v>
      </c>
      <c r="F24" s="61" t="n">
        <v>625.17</v>
      </c>
      <c r="G24" s="61" t="n">
        <v>463.13</v>
      </c>
      <c r="H24" s="61" t="n">
        <v>624.169</v>
      </c>
      <c r="I24" s="61" t="s">
        <v>533</v>
      </c>
      <c r="J24" s="61" t="s">
        <v>471</v>
      </c>
    </row>
    <row r="25" customFormat="false" ht="15" hidden="false" customHeight="false" outlineLevel="0" collapsed="false">
      <c r="A25" s="61" t="s">
        <v>534</v>
      </c>
      <c r="B25" s="61" t="s">
        <v>535</v>
      </c>
      <c r="C25" s="61" t="s">
        <v>447</v>
      </c>
      <c r="D25" s="61" t="s">
        <v>451</v>
      </c>
      <c r="E25" s="61" t="s">
        <v>477</v>
      </c>
      <c r="F25" s="61" t="n">
        <v>625.18</v>
      </c>
      <c r="G25" s="61" t="n">
        <v>463.13</v>
      </c>
      <c r="H25" s="61" t="n">
        <v>624.169</v>
      </c>
      <c r="I25" s="61" t="s">
        <v>471</v>
      </c>
      <c r="J25" s="61" t="s">
        <v>471</v>
      </c>
    </row>
    <row r="26" customFormat="false" ht="15" hidden="false" customHeight="false" outlineLevel="0" collapsed="false">
      <c r="A26" s="61" t="s">
        <v>536</v>
      </c>
      <c r="B26" s="61" t="s">
        <v>537</v>
      </c>
      <c r="C26" s="61" t="s">
        <v>447</v>
      </c>
      <c r="D26" s="61" t="s">
        <v>449</v>
      </c>
      <c r="E26" s="61" t="s">
        <v>474</v>
      </c>
      <c r="F26" s="61" t="n">
        <v>449.11</v>
      </c>
      <c r="G26" s="61" t="n">
        <v>287.06</v>
      </c>
      <c r="H26" s="61" t="n">
        <v>448.1006</v>
      </c>
      <c r="I26" s="61" t="s">
        <v>538</v>
      </c>
      <c r="J26" s="61" t="s">
        <v>471</v>
      </c>
    </row>
    <row r="27" customFormat="false" ht="15" hidden="false" customHeight="false" outlineLevel="0" collapsed="false">
      <c r="A27" s="61" t="s">
        <v>539</v>
      </c>
      <c r="B27" s="61" t="s">
        <v>540</v>
      </c>
      <c r="C27" s="61" t="s">
        <v>447</v>
      </c>
      <c r="D27" s="61" t="s">
        <v>449</v>
      </c>
      <c r="E27" s="61" t="s">
        <v>474</v>
      </c>
      <c r="F27" s="61" t="n">
        <v>449.11</v>
      </c>
      <c r="G27" s="61" t="n">
        <v>287.06</v>
      </c>
      <c r="H27" s="61" t="n">
        <v>448.1006</v>
      </c>
      <c r="I27" s="61" t="s">
        <v>471</v>
      </c>
      <c r="J27" s="61" t="s">
        <v>471</v>
      </c>
    </row>
    <row r="28" customFormat="false" ht="15" hidden="false" customHeight="false" outlineLevel="0" collapsed="false">
      <c r="A28" s="61" t="s">
        <v>541</v>
      </c>
      <c r="B28" s="61" t="s">
        <v>542</v>
      </c>
      <c r="C28" s="61" t="s">
        <v>447</v>
      </c>
      <c r="D28" s="61" t="s">
        <v>449</v>
      </c>
      <c r="E28" s="61" t="s">
        <v>543</v>
      </c>
      <c r="F28" s="61" t="n">
        <v>593.13</v>
      </c>
      <c r="G28" s="61" t="n">
        <v>285.04</v>
      </c>
      <c r="H28" s="61" t="n">
        <v>594.1373</v>
      </c>
      <c r="I28" s="61" t="s">
        <v>544</v>
      </c>
      <c r="J28" s="61" t="s">
        <v>545</v>
      </c>
    </row>
    <row r="29" customFormat="false" ht="15" hidden="false" customHeight="false" outlineLevel="0" collapsed="false">
      <c r="A29" s="61" t="s">
        <v>546</v>
      </c>
      <c r="B29" s="61" t="s">
        <v>547</v>
      </c>
      <c r="C29" s="61" t="s">
        <v>447</v>
      </c>
      <c r="D29" s="61" t="s">
        <v>449</v>
      </c>
      <c r="E29" s="61" t="s">
        <v>470</v>
      </c>
      <c r="F29" s="61" t="n">
        <v>477.1</v>
      </c>
      <c r="G29" s="61" t="n">
        <v>315.05</v>
      </c>
      <c r="H29" s="61" t="n">
        <v>478.1111</v>
      </c>
      <c r="I29" s="61" t="s">
        <v>548</v>
      </c>
      <c r="J29" s="61" t="s">
        <v>471</v>
      </c>
    </row>
    <row r="30" customFormat="false" ht="15" hidden="false" customHeight="false" outlineLevel="0" collapsed="false">
      <c r="A30" s="61" t="s">
        <v>549</v>
      </c>
      <c r="B30" s="61" t="s">
        <v>550</v>
      </c>
      <c r="C30" s="61" t="s">
        <v>447</v>
      </c>
      <c r="D30" s="61" t="s">
        <v>449</v>
      </c>
      <c r="E30" s="61" t="s">
        <v>551</v>
      </c>
      <c r="F30" s="61" t="n">
        <v>611.16</v>
      </c>
      <c r="G30" s="61" t="n">
        <v>303.05</v>
      </c>
      <c r="H30" s="61" t="n">
        <v>610.1534</v>
      </c>
      <c r="I30" s="61" t="s">
        <v>552</v>
      </c>
      <c r="J30" s="61" t="s">
        <v>553</v>
      </c>
    </row>
    <row r="31" customFormat="false" ht="15" hidden="false" customHeight="false" outlineLevel="0" collapsed="false">
      <c r="A31" s="61" t="s">
        <v>554</v>
      </c>
      <c r="B31" s="61" t="s">
        <v>555</v>
      </c>
      <c r="C31" s="61" t="s">
        <v>447</v>
      </c>
      <c r="D31" s="61" t="s">
        <v>449</v>
      </c>
      <c r="E31" s="61" t="s">
        <v>482</v>
      </c>
      <c r="F31" s="61" t="n">
        <v>463.12</v>
      </c>
      <c r="G31" s="61" t="n">
        <v>301.08</v>
      </c>
      <c r="H31" s="61" t="n">
        <v>462.1162</v>
      </c>
      <c r="I31" s="61" t="s">
        <v>556</v>
      </c>
      <c r="J31" s="61" t="s">
        <v>471</v>
      </c>
    </row>
    <row r="32" customFormat="false" ht="15" hidden="false" customHeight="false" outlineLevel="0" collapsed="false">
      <c r="A32" s="61" t="s">
        <v>557</v>
      </c>
      <c r="B32" s="61" t="s">
        <v>558</v>
      </c>
      <c r="C32" s="61" t="s">
        <v>447</v>
      </c>
      <c r="D32" s="61" t="s">
        <v>449</v>
      </c>
      <c r="E32" s="61" t="s">
        <v>482</v>
      </c>
      <c r="F32" s="61" t="n">
        <v>463.12</v>
      </c>
      <c r="G32" s="61" t="n">
        <v>301.08</v>
      </c>
      <c r="H32" s="61" t="n">
        <v>462.1162</v>
      </c>
      <c r="I32" s="61" t="s">
        <v>471</v>
      </c>
      <c r="J32" s="61" t="s">
        <v>471</v>
      </c>
    </row>
    <row r="33" customFormat="false" ht="15" hidden="false" customHeight="false" outlineLevel="0" collapsed="false">
      <c r="A33" s="61" t="s">
        <v>559</v>
      </c>
      <c r="B33" s="61" t="s">
        <v>560</v>
      </c>
      <c r="C33" s="61" t="s">
        <v>447</v>
      </c>
      <c r="D33" s="61" t="s">
        <v>449</v>
      </c>
      <c r="E33" s="61" t="s">
        <v>470</v>
      </c>
      <c r="F33" s="61" t="n">
        <v>479.12</v>
      </c>
      <c r="G33" s="61" t="n">
        <v>317.07</v>
      </c>
      <c r="H33" s="61" t="n">
        <v>478.1111</v>
      </c>
      <c r="I33" s="61" t="s">
        <v>561</v>
      </c>
      <c r="J33" s="61" t="s">
        <v>562</v>
      </c>
    </row>
    <row r="34" customFormat="false" ht="15" hidden="false" customHeight="false" outlineLevel="0" collapsed="false">
      <c r="A34" s="61" t="s">
        <v>563</v>
      </c>
      <c r="B34" s="61" t="s">
        <v>564</v>
      </c>
      <c r="C34" s="61" t="s">
        <v>447</v>
      </c>
      <c r="D34" s="61" t="s">
        <v>449</v>
      </c>
      <c r="E34" s="61" t="s">
        <v>565</v>
      </c>
      <c r="F34" s="61" t="n">
        <v>567.15</v>
      </c>
      <c r="G34" s="61" t="n">
        <v>301.07</v>
      </c>
      <c r="H34" s="61" t="n">
        <v>566.1424</v>
      </c>
      <c r="I34" s="61" t="s">
        <v>471</v>
      </c>
      <c r="J34" s="61" t="s">
        <v>471</v>
      </c>
    </row>
    <row r="35" customFormat="false" ht="15" hidden="false" customHeight="false" outlineLevel="0" collapsed="false">
      <c r="A35" s="61" t="s">
        <v>566</v>
      </c>
      <c r="B35" s="61" t="s">
        <v>567</v>
      </c>
      <c r="C35" s="61" t="s">
        <v>447</v>
      </c>
      <c r="D35" s="61" t="s">
        <v>449</v>
      </c>
      <c r="E35" s="61" t="s">
        <v>470</v>
      </c>
      <c r="F35" s="61" t="n">
        <v>479.12</v>
      </c>
      <c r="G35" s="61" t="n">
        <v>317.06</v>
      </c>
      <c r="H35" s="61" t="n">
        <v>478.1111</v>
      </c>
      <c r="I35" s="61" t="s">
        <v>568</v>
      </c>
      <c r="J35" s="61" t="s">
        <v>471</v>
      </c>
    </row>
    <row r="36" customFormat="false" ht="15" hidden="false" customHeight="false" outlineLevel="0" collapsed="false">
      <c r="A36" s="61" t="s">
        <v>569</v>
      </c>
      <c r="B36" s="61" t="s">
        <v>570</v>
      </c>
      <c r="C36" s="61" t="s">
        <v>447</v>
      </c>
      <c r="D36" s="61" t="s">
        <v>449</v>
      </c>
      <c r="E36" s="61" t="s">
        <v>571</v>
      </c>
      <c r="F36" s="61" t="n">
        <v>433.08</v>
      </c>
      <c r="G36" s="61" t="n">
        <v>300.03</v>
      </c>
      <c r="H36" s="61" t="n">
        <v>434.0849</v>
      </c>
      <c r="I36" s="61" t="s">
        <v>471</v>
      </c>
      <c r="J36" s="61" t="s">
        <v>471</v>
      </c>
    </row>
    <row r="37" customFormat="false" ht="15" hidden="false" customHeight="false" outlineLevel="0" collapsed="false">
      <c r="A37" s="61" t="s">
        <v>572</v>
      </c>
      <c r="B37" s="61" t="s">
        <v>573</v>
      </c>
      <c r="C37" s="61" t="s">
        <v>447</v>
      </c>
      <c r="D37" s="61" t="s">
        <v>449</v>
      </c>
      <c r="E37" s="61" t="s">
        <v>470</v>
      </c>
      <c r="F37" s="61" t="n">
        <v>479.12</v>
      </c>
      <c r="G37" s="61" t="n">
        <v>317.07</v>
      </c>
      <c r="H37" s="61" t="n">
        <v>478.1111</v>
      </c>
      <c r="I37" s="61" t="s">
        <v>471</v>
      </c>
      <c r="J37" s="61" t="s">
        <v>471</v>
      </c>
    </row>
    <row r="38" customFormat="false" ht="15" hidden="false" customHeight="false" outlineLevel="0" collapsed="false">
      <c r="A38" s="61" t="s">
        <v>574</v>
      </c>
      <c r="B38" s="61" t="s">
        <v>575</v>
      </c>
      <c r="C38" s="61" t="s">
        <v>447</v>
      </c>
      <c r="D38" s="61" t="s">
        <v>449</v>
      </c>
      <c r="E38" s="61" t="s">
        <v>571</v>
      </c>
      <c r="F38" s="61" t="n">
        <v>433.08</v>
      </c>
      <c r="G38" s="61" t="n">
        <v>300.03</v>
      </c>
      <c r="H38" s="61" t="n">
        <v>434.0849</v>
      </c>
      <c r="I38" s="61" t="s">
        <v>471</v>
      </c>
      <c r="J38" s="61" t="s">
        <v>471</v>
      </c>
    </row>
    <row r="39" customFormat="false" ht="15" hidden="false" customHeight="false" outlineLevel="0" collapsed="false">
      <c r="A39" s="61" t="s">
        <v>576</v>
      </c>
      <c r="B39" s="61" t="s">
        <v>577</v>
      </c>
      <c r="C39" s="61" t="s">
        <v>447</v>
      </c>
      <c r="D39" s="61" t="s">
        <v>449</v>
      </c>
      <c r="E39" s="61" t="s">
        <v>486</v>
      </c>
      <c r="F39" s="61" t="n">
        <v>285.04</v>
      </c>
      <c r="G39" s="61" t="n">
        <v>133.03</v>
      </c>
      <c r="H39" s="61" t="n">
        <v>286.0477</v>
      </c>
      <c r="I39" s="61" t="s">
        <v>578</v>
      </c>
      <c r="J39" s="61" t="s">
        <v>579</v>
      </c>
    </row>
    <row r="40" customFormat="false" ht="15" hidden="false" customHeight="false" outlineLevel="0" collapsed="false">
      <c r="A40" s="61" t="s">
        <v>580</v>
      </c>
      <c r="B40" s="61" t="s">
        <v>581</v>
      </c>
      <c r="C40" s="61" t="s">
        <v>447</v>
      </c>
      <c r="D40" s="61" t="s">
        <v>449</v>
      </c>
      <c r="E40" s="61" t="s">
        <v>474</v>
      </c>
      <c r="F40" s="61" t="n">
        <v>449.11</v>
      </c>
      <c r="G40" s="61" t="n">
        <v>317.06</v>
      </c>
      <c r="H40" s="61" t="n">
        <v>448.1006</v>
      </c>
      <c r="I40" s="61" t="s">
        <v>471</v>
      </c>
      <c r="J40" s="61" t="s">
        <v>471</v>
      </c>
    </row>
    <row r="41" customFormat="false" ht="15" hidden="false" customHeight="false" outlineLevel="0" collapsed="false">
      <c r="A41" s="61" t="s">
        <v>582</v>
      </c>
      <c r="B41" s="61" t="s">
        <v>583</v>
      </c>
      <c r="C41" s="61" t="s">
        <v>447</v>
      </c>
      <c r="D41" s="61" t="s">
        <v>449</v>
      </c>
      <c r="E41" s="61" t="s">
        <v>584</v>
      </c>
      <c r="F41" s="61" t="n">
        <v>617.12</v>
      </c>
      <c r="G41" s="61" t="n">
        <v>303.06</v>
      </c>
      <c r="H41" s="61" t="n">
        <v>616.1064</v>
      </c>
      <c r="I41" s="61" t="s">
        <v>471</v>
      </c>
      <c r="J41" s="61" t="s">
        <v>471</v>
      </c>
    </row>
    <row r="42" customFormat="false" ht="15" hidden="false" customHeight="false" outlineLevel="0" collapsed="false">
      <c r="A42" s="61" t="s">
        <v>585</v>
      </c>
      <c r="B42" s="61" t="s">
        <v>586</v>
      </c>
      <c r="C42" s="61" t="s">
        <v>447</v>
      </c>
      <c r="D42" s="61" t="s">
        <v>449</v>
      </c>
      <c r="E42" s="61" t="s">
        <v>571</v>
      </c>
      <c r="F42" s="61" t="n">
        <v>433.08</v>
      </c>
      <c r="G42" s="61" t="n">
        <v>300.03</v>
      </c>
      <c r="H42" s="61" t="n">
        <v>434.0849</v>
      </c>
      <c r="I42" s="61" t="s">
        <v>587</v>
      </c>
      <c r="J42" s="61" t="s">
        <v>471</v>
      </c>
    </row>
    <row r="43" customFormat="false" ht="15" hidden="false" customHeight="false" outlineLevel="0" collapsed="false">
      <c r="A43" s="61" t="s">
        <v>588</v>
      </c>
      <c r="B43" s="61" t="s">
        <v>589</v>
      </c>
      <c r="C43" s="61" t="s">
        <v>447</v>
      </c>
      <c r="D43" s="61" t="s">
        <v>449</v>
      </c>
      <c r="E43" s="61" t="s">
        <v>528</v>
      </c>
      <c r="F43" s="61" t="n">
        <v>465.1</v>
      </c>
      <c r="G43" s="61" t="n">
        <v>303.05</v>
      </c>
      <c r="H43" s="61" t="n">
        <v>464.0955</v>
      </c>
      <c r="I43" s="61" t="s">
        <v>471</v>
      </c>
      <c r="J43" s="61" t="s">
        <v>471</v>
      </c>
    </row>
    <row r="44" customFormat="false" ht="15" hidden="false" customHeight="false" outlineLevel="0" collapsed="false">
      <c r="A44" s="61" t="s">
        <v>590</v>
      </c>
      <c r="B44" s="61" t="s">
        <v>591</v>
      </c>
      <c r="C44" s="61" t="s">
        <v>447</v>
      </c>
      <c r="D44" s="61" t="s">
        <v>449</v>
      </c>
      <c r="E44" s="61" t="s">
        <v>528</v>
      </c>
      <c r="F44" s="61" t="n">
        <v>465.1</v>
      </c>
      <c r="G44" s="61" t="n">
        <v>303.05</v>
      </c>
      <c r="H44" s="61" t="n">
        <v>464.0955</v>
      </c>
      <c r="I44" s="61" t="s">
        <v>471</v>
      </c>
      <c r="J44" s="61" t="s">
        <v>471</v>
      </c>
    </row>
    <row r="45" customFormat="false" ht="15" hidden="false" customHeight="false" outlineLevel="0" collapsed="false">
      <c r="A45" s="61" t="s">
        <v>592</v>
      </c>
      <c r="B45" s="61" t="s">
        <v>593</v>
      </c>
      <c r="C45" s="61" t="s">
        <v>447</v>
      </c>
      <c r="D45" s="61" t="s">
        <v>449</v>
      </c>
      <c r="E45" s="61" t="s">
        <v>584</v>
      </c>
      <c r="F45" s="61" t="n">
        <v>617.11</v>
      </c>
      <c r="G45" s="61" t="n">
        <v>303.05</v>
      </c>
      <c r="H45" s="61" t="n">
        <v>616.1064</v>
      </c>
      <c r="I45" s="61" t="s">
        <v>594</v>
      </c>
      <c r="J45" s="61" t="s">
        <v>471</v>
      </c>
    </row>
    <row r="46" customFormat="false" ht="15" hidden="false" customHeight="false" outlineLevel="0" collapsed="false">
      <c r="A46" s="61" t="s">
        <v>595</v>
      </c>
      <c r="B46" s="61" t="s">
        <v>596</v>
      </c>
      <c r="C46" s="61" t="s">
        <v>447</v>
      </c>
      <c r="D46" s="61" t="s">
        <v>449</v>
      </c>
      <c r="E46" s="61" t="s">
        <v>509</v>
      </c>
      <c r="F46" s="61" t="n">
        <v>609.18</v>
      </c>
      <c r="G46" s="61" t="n">
        <v>301.07</v>
      </c>
      <c r="H46" s="61" t="n">
        <v>608.1741</v>
      </c>
      <c r="I46" s="61" t="s">
        <v>471</v>
      </c>
      <c r="J46" s="61" t="s">
        <v>471</v>
      </c>
    </row>
    <row r="47" customFormat="false" ht="15" hidden="false" customHeight="false" outlineLevel="0" collapsed="false">
      <c r="A47" s="61" t="s">
        <v>597</v>
      </c>
      <c r="B47" s="61" t="s">
        <v>598</v>
      </c>
      <c r="C47" s="61" t="s">
        <v>447</v>
      </c>
      <c r="D47" s="61" t="s">
        <v>449</v>
      </c>
      <c r="E47" s="61" t="s">
        <v>482</v>
      </c>
      <c r="F47" s="61" t="n">
        <v>463.12</v>
      </c>
      <c r="G47" s="61" t="n">
        <v>317.07</v>
      </c>
      <c r="H47" s="61" t="n">
        <v>462.1162</v>
      </c>
      <c r="I47" s="61" t="s">
        <v>599</v>
      </c>
      <c r="J47" s="61" t="s">
        <v>471</v>
      </c>
    </row>
    <row r="48" customFormat="false" ht="15" hidden="false" customHeight="false" outlineLevel="0" collapsed="false">
      <c r="A48" s="61" t="s">
        <v>600</v>
      </c>
      <c r="B48" s="61" t="s">
        <v>601</v>
      </c>
      <c r="C48" s="61" t="s">
        <v>447</v>
      </c>
      <c r="D48" s="61" t="s">
        <v>449</v>
      </c>
      <c r="E48" s="61" t="s">
        <v>551</v>
      </c>
      <c r="F48" s="61" t="n">
        <v>611.16</v>
      </c>
      <c r="G48" s="61" t="n">
        <v>287.06</v>
      </c>
      <c r="H48" s="61" t="n">
        <v>610.1534</v>
      </c>
      <c r="I48" s="61" t="s">
        <v>471</v>
      </c>
      <c r="J48" s="61" t="s">
        <v>471</v>
      </c>
    </row>
    <row r="49" customFormat="false" ht="15" hidden="false" customHeight="false" outlineLevel="0" collapsed="false">
      <c r="A49" s="61" t="s">
        <v>602</v>
      </c>
      <c r="B49" s="61" t="s">
        <v>603</v>
      </c>
      <c r="C49" s="61" t="s">
        <v>447</v>
      </c>
      <c r="D49" s="61" t="s">
        <v>449</v>
      </c>
      <c r="E49" s="61" t="s">
        <v>604</v>
      </c>
      <c r="F49" s="61" t="n">
        <v>641.14</v>
      </c>
      <c r="G49" s="61" t="n">
        <v>479.09</v>
      </c>
      <c r="H49" s="61" t="n">
        <v>642.1432</v>
      </c>
      <c r="I49" s="61" t="s">
        <v>471</v>
      </c>
      <c r="J49" s="61" t="s">
        <v>471</v>
      </c>
    </row>
    <row r="50" customFormat="false" ht="15" hidden="false" customHeight="false" outlineLevel="0" collapsed="false">
      <c r="A50" s="61" t="s">
        <v>605</v>
      </c>
      <c r="B50" s="61" t="s">
        <v>606</v>
      </c>
      <c r="C50" s="61" t="s">
        <v>447</v>
      </c>
      <c r="D50" s="61" t="s">
        <v>449</v>
      </c>
      <c r="E50" s="61" t="s">
        <v>474</v>
      </c>
      <c r="F50" s="61" t="n">
        <v>447.09</v>
      </c>
      <c r="G50" s="61" t="n">
        <v>285.04</v>
      </c>
      <c r="H50" s="61" t="n">
        <v>448.1006</v>
      </c>
      <c r="I50" s="61" t="s">
        <v>607</v>
      </c>
      <c r="J50" s="61" t="s">
        <v>608</v>
      </c>
    </row>
    <row r="51" customFormat="false" ht="15" hidden="false" customHeight="false" outlineLevel="0" collapsed="false">
      <c r="A51" s="61" t="s">
        <v>609</v>
      </c>
      <c r="B51" s="61" t="s">
        <v>610</v>
      </c>
      <c r="C51" s="61" t="s">
        <v>447</v>
      </c>
      <c r="D51" s="61" t="s">
        <v>448</v>
      </c>
      <c r="E51" s="61" t="s">
        <v>522</v>
      </c>
      <c r="F51" s="61" t="n">
        <v>317.07</v>
      </c>
      <c r="G51" s="61" t="n">
        <v>153.05</v>
      </c>
      <c r="H51" s="61" t="n">
        <v>316.0583</v>
      </c>
      <c r="I51" s="61" t="s">
        <v>471</v>
      </c>
      <c r="J51" s="61" t="s">
        <v>471</v>
      </c>
    </row>
    <row r="52" customFormat="false" ht="15.75" hidden="false" customHeight="false" outlineLevel="0" collapsed="false">
      <c r="A52" s="9" t="s">
        <v>611</v>
      </c>
      <c r="B52" s="9" t="s">
        <v>612</v>
      </c>
      <c r="C52" s="9" t="s">
        <v>447</v>
      </c>
      <c r="D52" s="9" t="s">
        <v>448</v>
      </c>
      <c r="E52" s="9" t="s">
        <v>613</v>
      </c>
      <c r="F52" s="9" t="n">
        <v>449.11</v>
      </c>
      <c r="G52" s="9" t="n">
        <v>287.06</v>
      </c>
      <c r="H52" s="9" t="n">
        <v>450.1162</v>
      </c>
      <c r="I52" s="9" t="s">
        <v>614</v>
      </c>
      <c r="J52" s="9" t="s">
        <v>4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99609375" defaultRowHeight="13.5" zeroHeight="false" outlineLevelRow="0" outlineLevelCol="0"/>
  <cols>
    <col collapsed="false" customWidth="true" hidden="false" outlineLevel="0" max="5" min="1" style="10" width="15.99"/>
    <col collapsed="false" customWidth="true" hidden="false" outlineLevel="0" max="16" min="6" style="10" width="7.99"/>
    <col collapsed="false" customWidth="false" hidden="false" outlineLevel="0" max="257" min="17" style="10" width="8.99"/>
  </cols>
  <sheetData>
    <row r="1" customFormat="false" ht="15.75" hidden="false" customHeight="false" outlineLevel="0" collapsed="false">
      <c r="A1" s="1" t="s">
        <v>5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11"/>
      <c r="P1" s="11"/>
    </row>
    <row r="2" customFormat="false" ht="15" hidden="false" customHeight="true" outlineLevel="0" collapsed="false">
      <c r="A2" s="5" t="s">
        <v>55</v>
      </c>
      <c r="B2" s="5" t="s">
        <v>56</v>
      </c>
      <c r="C2" s="5" t="s">
        <v>57</v>
      </c>
      <c r="D2" s="5"/>
      <c r="E2" s="2"/>
      <c r="F2" s="2"/>
      <c r="G2" s="2"/>
      <c r="H2" s="2"/>
      <c r="I2" s="11"/>
      <c r="J2" s="11"/>
    </row>
    <row r="3" customFormat="false" ht="15" hidden="false" customHeight="false" outlineLevel="0" collapsed="false">
      <c r="A3" s="5"/>
      <c r="B3" s="5"/>
      <c r="C3" s="12" t="s">
        <v>30</v>
      </c>
      <c r="D3" s="12" t="s">
        <v>51</v>
      </c>
      <c r="E3" s="13"/>
      <c r="F3" s="2"/>
      <c r="G3" s="2"/>
      <c r="H3" s="2"/>
      <c r="I3" s="2"/>
      <c r="J3" s="2"/>
      <c r="K3" s="2"/>
      <c r="L3" s="2"/>
      <c r="M3" s="2"/>
      <c r="N3" s="11"/>
      <c r="O3" s="11"/>
    </row>
    <row r="4" customFormat="false" ht="15" hidden="false" customHeight="false" outlineLevel="0" collapsed="false">
      <c r="A4" s="8" t="s">
        <v>58</v>
      </c>
      <c r="B4" s="8" t="n">
        <v>5318659</v>
      </c>
      <c r="C4" s="8" t="n">
        <v>-4.46</v>
      </c>
      <c r="D4" s="8" t="n">
        <v>-4.8</v>
      </c>
      <c r="E4" s="13"/>
      <c r="F4" s="2"/>
      <c r="G4" s="2"/>
      <c r="H4" s="2"/>
      <c r="I4" s="2"/>
      <c r="J4" s="2"/>
      <c r="K4" s="2"/>
      <c r="L4" s="2"/>
      <c r="M4" s="2"/>
      <c r="N4" s="11"/>
      <c r="O4" s="11"/>
    </row>
    <row r="5" customFormat="false" ht="15" hidden="false" customHeight="false" outlineLevel="0" collapsed="false">
      <c r="A5" s="8" t="s">
        <v>59</v>
      </c>
      <c r="B5" s="8" t="n">
        <v>5282150</v>
      </c>
      <c r="C5" s="8" t="n">
        <v>-4.4</v>
      </c>
      <c r="D5" s="8" t="n">
        <v>-6.34</v>
      </c>
      <c r="E5" s="13"/>
      <c r="F5" s="2"/>
      <c r="G5" s="2"/>
      <c r="H5" s="2"/>
      <c r="I5" s="2"/>
      <c r="J5" s="2"/>
      <c r="K5" s="2"/>
      <c r="L5" s="2"/>
      <c r="M5" s="2"/>
      <c r="N5" s="11"/>
      <c r="O5" s="11"/>
    </row>
    <row r="6" customFormat="false" ht="15" hidden="false" customHeight="false" outlineLevel="0" collapsed="false">
      <c r="A6" s="8" t="s">
        <v>60</v>
      </c>
      <c r="B6" s="8" t="n">
        <v>5280637</v>
      </c>
      <c r="C6" s="8" t="n">
        <v>-4.75</v>
      </c>
      <c r="D6" s="8" t="n">
        <v>-4.58</v>
      </c>
      <c r="E6" s="13"/>
      <c r="F6" s="2"/>
      <c r="G6" s="2"/>
      <c r="H6" s="2"/>
      <c r="I6" s="2"/>
      <c r="J6" s="2"/>
      <c r="K6" s="2"/>
      <c r="L6" s="2"/>
      <c r="M6" s="2"/>
      <c r="N6" s="11"/>
      <c r="O6" s="11"/>
    </row>
    <row r="7" customFormat="false" ht="15" hidden="false" customHeight="false" outlineLevel="0" collapsed="false">
      <c r="A7" s="8" t="s">
        <v>61</v>
      </c>
      <c r="B7" s="8" t="n">
        <v>6325460</v>
      </c>
      <c r="C7" s="8" t="n">
        <v>-4.13</v>
      </c>
      <c r="D7" s="8" t="n">
        <v>-3.57</v>
      </c>
      <c r="E7" s="13"/>
      <c r="F7" s="2"/>
      <c r="G7" s="2"/>
      <c r="H7" s="2"/>
      <c r="I7" s="2"/>
      <c r="J7" s="2"/>
      <c r="K7" s="2"/>
      <c r="L7" s="2"/>
      <c r="M7" s="2"/>
      <c r="N7" s="11"/>
      <c r="O7" s="11"/>
    </row>
    <row r="8" customFormat="false" ht="15" hidden="false" customHeight="false" outlineLevel="0" collapsed="false">
      <c r="A8" s="8" t="s">
        <v>62</v>
      </c>
      <c r="B8" s="8" t="n">
        <v>5318645</v>
      </c>
      <c r="C8" s="8" t="n">
        <v>-3.66</v>
      </c>
      <c r="D8" s="8" t="n">
        <v>-3.46</v>
      </c>
      <c r="E8" s="13"/>
      <c r="F8" s="2"/>
      <c r="G8" s="2"/>
      <c r="H8" s="2"/>
      <c r="I8" s="2"/>
      <c r="J8" s="2"/>
      <c r="K8" s="2"/>
      <c r="L8" s="2"/>
      <c r="M8" s="2"/>
      <c r="N8" s="11"/>
      <c r="O8" s="11"/>
    </row>
    <row r="9" customFormat="false" ht="15.75" hidden="false" customHeight="false" outlineLevel="0" collapsed="false">
      <c r="A9" s="9" t="s">
        <v>63</v>
      </c>
      <c r="B9" s="9" t="n">
        <v>5280804</v>
      </c>
      <c r="C9" s="9" t="n">
        <v>-4.22</v>
      </c>
      <c r="D9" s="9" t="n">
        <v>-3.93</v>
      </c>
      <c r="E9" s="13"/>
      <c r="F9" s="2"/>
      <c r="G9" s="2"/>
      <c r="H9" s="2"/>
      <c r="I9" s="2"/>
      <c r="J9" s="2"/>
      <c r="K9" s="2"/>
      <c r="L9" s="2"/>
      <c r="M9" s="2"/>
      <c r="N9" s="11"/>
      <c r="O9" s="11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11"/>
      <c r="P10" s="11"/>
    </row>
    <row r="11" customFormat="false" ht="15" hidden="false" customHeight="false" outlineLevel="0" collapsed="false">
      <c r="A11" s="14" t="s">
        <v>64</v>
      </c>
      <c r="B11" s="2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customFormat="false" ht="15" hidden="false" customHeight="false" outlineLevel="0" collapsed="false">
      <c r="A12" s="11"/>
      <c r="B12" s="2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customFormat="false" ht="15" hidden="false" customHeight="false" outlineLevel="0" collapsed="false">
      <c r="A13" s="11"/>
      <c r="B13" s="2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customFormat="false" ht="15" hidden="false" customHeight="false" outlineLevel="0" collapsed="false">
      <c r="A14" s="11"/>
      <c r="B14" s="2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customFormat="false" ht="15" hidden="false" customHeight="false" outlineLevel="0" collapsed="false">
      <c r="A15" s="15"/>
      <c r="B15" s="2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customFormat="false" ht="15" hidden="false" customHeight="false" outlineLevel="0" collapsed="false">
      <c r="A16" s="11"/>
      <c r="B16" s="2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customFormat="false" ht="15" hidden="false" customHeight="false" outlineLevel="0" collapsed="false">
      <c r="A17" s="11"/>
      <c r="B17" s="2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</row>
    <row r="18" customFormat="false" ht="15" hidden="false" customHeight="false" outlineLevel="0" collapsed="false">
      <c r="A18" s="11"/>
      <c r="B18" s="2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customFormat="false" ht="15" hidden="false" customHeight="false" outlineLevel="0" collapsed="false">
      <c r="A19" s="11"/>
      <c r="B19" s="2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customFormat="false" ht="15" hidden="false" customHeight="false" outlineLevel="0" collapsed="false">
      <c r="A20" s="11"/>
      <c r="B20" s="2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customFormat="false" ht="15" hidden="false" customHeight="false" outlineLevel="0" collapsed="false">
      <c r="A21" s="11"/>
      <c r="B21" s="2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customFormat="false" ht="15" hidden="false" customHeight="false" outlineLevel="0" collapsed="false">
      <c r="A22" s="11"/>
      <c r="B22" s="2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customFormat="false" ht="15" hidden="false" customHeight="false" outlineLevel="0" collapsed="false">
      <c r="A23" s="11"/>
      <c r="B23" s="2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customFormat="false" ht="15" hidden="false" customHeight="false" outlineLevel="0" collapsed="false">
      <c r="A24" s="11"/>
      <c r="B24" s="2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 customFormat="false" ht="15" hidden="false" customHeight="false" outlineLevel="0" collapsed="false">
      <c r="A25" s="11"/>
      <c r="B25" s="2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</row>
  </sheetData>
  <mergeCells count="3">
    <mergeCell ref="A2:A3"/>
    <mergeCell ref="B2:B3"/>
    <mergeCell ref="C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3.5" zeroHeight="false" outlineLevelRow="0" outlineLevelCol="0"/>
  <cols>
    <col collapsed="false" customWidth="true" hidden="false" outlineLevel="0" max="1" min="1" style="10" width="19.69"/>
    <col collapsed="false" customWidth="true" hidden="false" outlineLevel="0" max="2" min="2" style="10" width="23.29"/>
    <col collapsed="false" customWidth="true" hidden="false" outlineLevel="0" max="3" min="3" style="10" width="17.69"/>
    <col collapsed="false" customWidth="true" hidden="false" outlineLevel="0" max="4" min="4" style="10" width="22.59"/>
    <col collapsed="false" customWidth="true" hidden="false" outlineLevel="0" max="5" min="5" style="10" width="21.19"/>
    <col collapsed="false" customWidth="true" hidden="false" outlineLevel="0" max="6" min="6" style="10" width="18.79"/>
    <col collapsed="false" customWidth="true" hidden="false" outlineLevel="0" max="7" min="7" style="10" width="23.29"/>
    <col collapsed="false" customWidth="false" hidden="false" outlineLevel="0" max="257" min="8" style="10" width="8.79"/>
  </cols>
  <sheetData>
    <row r="1" customFormat="false" ht="15.75" hidden="false" customHeight="false" outlineLevel="0" collapsed="false">
      <c r="A1" s="1" t="s">
        <v>65</v>
      </c>
      <c r="B1" s="16"/>
      <c r="C1" s="16"/>
      <c r="D1" s="17"/>
      <c r="E1" s="16"/>
      <c r="F1" s="16"/>
      <c r="G1" s="16"/>
      <c r="H1" s="16"/>
    </row>
    <row r="2" customFormat="false" ht="45" hidden="false" customHeight="false" outlineLevel="0" collapsed="false">
      <c r="A2" s="18" t="s">
        <v>66</v>
      </c>
      <c r="B2" s="5" t="s">
        <v>58</v>
      </c>
      <c r="C2" s="5" t="s">
        <v>59</v>
      </c>
      <c r="D2" s="5" t="s">
        <v>60</v>
      </c>
      <c r="E2" s="5" t="s">
        <v>61</v>
      </c>
      <c r="F2" s="5" t="s">
        <v>62</v>
      </c>
      <c r="G2" s="5" t="s">
        <v>63</v>
      </c>
      <c r="H2" s="8"/>
    </row>
    <row r="3" customFormat="false" ht="45" hidden="false" customHeight="false" outlineLevel="0" collapsed="false">
      <c r="A3" s="19" t="s">
        <v>30</v>
      </c>
      <c r="B3" s="20" t="s">
        <v>67</v>
      </c>
      <c r="C3" s="20" t="s">
        <v>68</v>
      </c>
      <c r="D3" s="20" t="s">
        <v>69</v>
      </c>
      <c r="E3" s="20" t="s">
        <v>70</v>
      </c>
      <c r="F3" s="20" t="s">
        <v>71</v>
      </c>
      <c r="G3" s="20" t="s">
        <v>72</v>
      </c>
      <c r="H3" s="21"/>
    </row>
    <row r="4" customFormat="false" ht="45.75" hidden="false" customHeight="false" outlineLevel="0" collapsed="false">
      <c r="A4" s="9" t="s">
        <v>51</v>
      </c>
      <c r="B4" s="22" t="s">
        <v>73</v>
      </c>
      <c r="C4" s="22" t="s">
        <v>74</v>
      </c>
      <c r="D4" s="22" t="s">
        <v>75</v>
      </c>
      <c r="E4" s="22" t="s">
        <v>76</v>
      </c>
      <c r="F4" s="22" t="s">
        <v>77</v>
      </c>
      <c r="G4" s="22" t="s">
        <v>78</v>
      </c>
      <c r="H4" s="21"/>
    </row>
    <row r="5" customFormat="false" ht="15" hidden="false" customHeight="false" outlineLevel="0" collapsed="false">
      <c r="A5" s="23"/>
      <c r="B5" s="23"/>
      <c r="C5" s="24"/>
      <c r="D5" s="24"/>
      <c r="E5" s="24"/>
      <c r="F5" s="24"/>
      <c r="G5" s="24"/>
      <c r="H5" s="16"/>
    </row>
    <row r="6" customFormat="false" ht="15" hidden="false" customHeight="false" outlineLevel="0" collapsed="false">
      <c r="A6" s="14" t="s">
        <v>79</v>
      </c>
      <c r="B6" s="23"/>
      <c r="C6" s="23"/>
      <c r="D6" s="23"/>
      <c r="E6" s="23"/>
      <c r="F6" s="23"/>
      <c r="G6" s="25"/>
      <c r="H6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7890625" defaultRowHeight="13.5" zeroHeight="false" outlineLevelRow="0" outlineLevelCol="0"/>
  <cols>
    <col collapsed="false" customWidth="false" hidden="false" outlineLevel="0" max="2" min="1" style="26" width="8.79"/>
    <col collapsed="false" customWidth="true" hidden="false" outlineLevel="0" max="3" min="3" style="26" width="11.89"/>
    <col collapsed="false" customWidth="true" hidden="false" outlineLevel="0" max="4" min="4" style="26" width="11.39"/>
    <col collapsed="false" customWidth="true" hidden="false" outlineLevel="0" max="5" min="5" style="26" width="11.59"/>
    <col collapsed="false" customWidth="true" hidden="false" outlineLevel="0" max="6" min="6" style="26" width="11.79"/>
    <col collapsed="false" customWidth="true" hidden="false" outlineLevel="0" max="7" min="7" style="26" width="12.69"/>
    <col collapsed="false" customWidth="true" hidden="false" outlineLevel="0" max="8" min="8" style="26" width="11.29"/>
    <col collapsed="false" customWidth="true" hidden="false" outlineLevel="0" max="9" min="9" style="26" width="13.4"/>
    <col collapsed="false" customWidth="true" hidden="false" outlineLevel="0" max="10" min="10" style="26" width="12.89"/>
    <col collapsed="false" customWidth="true" hidden="false" outlineLevel="0" max="11" min="11" style="26" width="11.59"/>
    <col collapsed="false" customWidth="true" hidden="false" outlineLevel="0" max="12" min="12" style="26" width="12.09"/>
    <col collapsed="false" customWidth="true" hidden="false" outlineLevel="0" max="13" min="13" style="26" width="11.5"/>
    <col collapsed="false" customWidth="false" hidden="false" outlineLevel="0" max="257" min="14" style="26" width="8.79"/>
  </cols>
  <sheetData>
    <row r="1" customFormat="false" ht="15.75" hidden="false" customHeight="false" outlineLevel="0" collapsed="false">
      <c r="A1" s="1" t="s">
        <v>80</v>
      </c>
      <c r="B1" s="13"/>
      <c r="C1" s="13"/>
      <c r="D1" s="13"/>
      <c r="E1" s="13"/>
      <c r="I1" s="13"/>
      <c r="J1" s="13"/>
      <c r="K1" s="13"/>
    </row>
    <row r="2" customFormat="false" ht="15" hidden="false" customHeight="true" outlineLevel="0" collapsed="false">
      <c r="A2" s="5" t="s">
        <v>55</v>
      </c>
      <c r="B2" s="5" t="s">
        <v>56</v>
      </c>
      <c r="C2" s="5" t="s">
        <v>81</v>
      </c>
      <c r="D2" s="5"/>
      <c r="E2" s="5"/>
      <c r="F2" s="5"/>
      <c r="G2" s="5"/>
      <c r="H2" s="5"/>
      <c r="I2" s="5"/>
      <c r="J2" s="5"/>
      <c r="K2" s="5"/>
      <c r="L2" s="5"/>
      <c r="M2" s="5"/>
    </row>
    <row r="3" customFormat="false" ht="30" hidden="false" customHeight="false" outlineLevel="0" collapsed="false">
      <c r="A3" s="5"/>
      <c r="B3" s="5"/>
      <c r="C3" s="7" t="s">
        <v>82</v>
      </c>
      <c r="D3" s="7" t="s">
        <v>83</v>
      </c>
      <c r="E3" s="7" t="s">
        <v>84</v>
      </c>
      <c r="F3" s="7" t="s">
        <v>85</v>
      </c>
      <c r="G3" s="7" t="s">
        <v>86</v>
      </c>
      <c r="H3" s="7" t="s">
        <v>87</v>
      </c>
      <c r="I3" s="7" t="s">
        <v>88</v>
      </c>
      <c r="J3" s="7" t="s">
        <v>89</v>
      </c>
      <c r="K3" s="7" t="s">
        <v>90</v>
      </c>
      <c r="L3" s="7" t="s">
        <v>91</v>
      </c>
      <c r="M3" s="7" t="s">
        <v>92</v>
      </c>
    </row>
    <row r="4" customFormat="false" ht="15" hidden="false" customHeight="false" outlineLevel="0" collapsed="false">
      <c r="A4" s="8" t="s">
        <v>58</v>
      </c>
      <c r="B4" s="8" t="n">
        <v>5318659</v>
      </c>
      <c r="C4" s="8" t="n">
        <v>1.93</v>
      </c>
      <c r="D4" s="8" t="n">
        <v>2.2</v>
      </c>
      <c r="E4" s="8" t="n">
        <v>1.76</v>
      </c>
      <c r="F4" s="8" t="n">
        <v>2.01</v>
      </c>
      <c r="G4" s="8" t="n">
        <v>2.36</v>
      </c>
      <c r="H4" s="8" t="n">
        <v>1.94</v>
      </c>
      <c r="I4" s="8" t="n">
        <v>2.83</v>
      </c>
      <c r="J4" s="8" t="n">
        <v>2.76</v>
      </c>
      <c r="K4" s="8" t="n">
        <v>2.69</v>
      </c>
      <c r="L4" s="8" t="n">
        <v>0.94</v>
      </c>
      <c r="M4" s="8" t="n">
        <v>3.05</v>
      </c>
    </row>
    <row r="5" customFormat="false" ht="15" hidden="false" customHeight="false" outlineLevel="0" collapsed="false">
      <c r="A5" s="8" t="s">
        <v>59</v>
      </c>
      <c r="B5" s="8" t="n">
        <v>5282150</v>
      </c>
      <c r="C5" s="8" t="n">
        <v>1.85</v>
      </c>
      <c r="D5" s="8" t="n">
        <v>0.88</v>
      </c>
      <c r="E5" s="8" t="n">
        <v>2.14</v>
      </c>
      <c r="F5" s="8" t="n">
        <v>1.65</v>
      </c>
      <c r="G5" s="8" t="n">
        <v>2.41</v>
      </c>
      <c r="H5" s="8" t="n">
        <v>3.55</v>
      </c>
      <c r="I5" s="8" t="n">
        <v>4.52</v>
      </c>
      <c r="J5" s="8" t="n">
        <v>2.41</v>
      </c>
      <c r="K5" s="8" t="n">
        <v>4.46</v>
      </c>
      <c r="L5" s="8" t="n">
        <v>3.48</v>
      </c>
      <c r="M5" s="8" t="n">
        <v>2.63</v>
      </c>
    </row>
    <row r="6" customFormat="false" ht="15" hidden="false" customHeight="false" outlineLevel="0" collapsed="false">
      <c r="A6" s="8" t="s">
        <v>60</v>
      </c>
      <c r="B6" s="8" t="n">
        <v>5280637</v>
      </c>
      <c r="C6" s="8" t="n">
        <v>1.93</v>
      </c>
      <c r="D6" s="8" t="n">
        <v>1.95</v>
      </c>
      <c r="E6" s="8" t="n">
        <v>1.34</v>
      </c>
      <c r="F6" s="8" t="n">
        <v>1.46</v>
      </c>
      <c r="G6" s="8" t="n">
        <v>1.54</v>
      </c>
      <c r="H6" s="8" t="n">
        <v>1.4</v>
      </c>
      <c r="I6" s="8" t="n">
        <v>1.41</v>
      </c>
      <c r="J6" s="8" t="n">
        <v>0.44</v>
      </c>
      <c r="K6" s="8" t="n">
        <v>0.5</v>
      </c>
      <c r="L6" s="8" t="n">
        <v>1.45</v>
      </c>
      <c r="M6" s="8" t="n">
        <v>0.72</v>
      </c>
    </row>
    <row r="7" customFormat="false" ht="15" hidden="false" customHeight="false" outlineLevel="0" collapsed="false">
      <c r="A7" s="8" t="s">
        <v>61</v>
      </c>
      <c r="B7" s="8" t="n">
        <v>6325460</v>
      </c>
      <c r="C7" s="8" t="n">
        <v>3.64</v>
      </c>
      <c r="D7" s="8" t="n">
        <v>1.29</v>
      </c>
      <c r="E7" s="8" t="n">
        <v>3.6</v>
      </c>
      <c r="F7" s="8" t="n">
        <v>2.66</v>
      </c>
      <c r="G7" s="8" t="n">
        <v>3.48</v>
      </c>
      <c r="H7" s="8" t="n">
        <v>2.05</v>
      </c>
      <c r="I7" s="8" t="n">
        <v>2.78</v>
      </c>
      <c r="J7" s="8" t="n">
        <v>2.2</v>
      </c>
      <c r="K7" s="8" t="n">
        <v>2.14</v>
      </c>
      <c r="L7" s="8" t="n">
        <v>2.75</v>
      </c>
      <c r="M7" s="8" t="n">
        <v>2.53</v>
      </c>
    </row>
    <row r="8" customFormat="false" ht="15" hidden="false" customHeight="false" outlineLevel="0" collapsed="false">
      <c r="A8" s="8" t="s">
        <v>62</v>
      </c>
      <c r="B8" s="8" t="n">
        <v>5318645</v>
      </c>
      <c r="C8" s="8" t="n">
        <v>1.13</v>
      </c>
      <c r="D8" s="8" t="n">
        <v>1.31</v>
      </c>
      <c r="E8" s="8" t="n">
        <v>0.75</v>
      </c>
      <c r="F8" s="8" t="n">
        <v>1.27</v>
      </c>
      <c r="G8" s="8" t="n">
        <v>1.84</v>
      </c>
      <c r="H8" s="8" t="n">
        <v>0.88</v>
      </c>
      <c r="I8" s="8" t="n">
        <v>2</v>
      </c>
      <c r="J8" s="8" t="n">
        <v>0.86</v>
      </c>
      <c r="K8" s="8" t="n">
        <v>1</v>
      </c>
      <c r="L8" s="8" t="n">
        <v>1.3</v>
      </c>
      <c r="M8" s="8" t="n">
        <v>0.51</v>
      </c>
    </row>
    <row r="9" customFormat="false" ht="15.75" hidden="false" customHeight="false" outlineLevel="0" collapsed="false">
      <c r="A9" s="9" t="s">
        <v>63</v>
      </c>
      <c r="B9" s="9" t="n">
        <v>5280804</v>
      </c>
      <c r="C9" s="9" t="n">
        <v>2.55</v>
      </c>
      <c r="D9" s="9" t="n">
        <v>1.3</v>
      </c>
      <c r="E9" s="9" t="n">
        <v>1.72</v>
      </c>
      <c r="F9" s="9" t="n">
        <v>2.11</v>
      </c>
      <c r="G9" s="9" t="n">
        <v>2.11</v>
      </c>
      <c r="H9" s="9" t="n">
        <v>1.24</v>
      </c>
      <c r="I9" s="9" t="n">
        <v>1.69</v>
      </c>
      <c r="J9" s="9" t="n">
        <v>1.13</v>
      </c>
      <c r="K9" s="9" t="n">
        <v>1.1</v>
      </c>
      <c r="L9" s="9" t="n">
        <v>2.35</v>
      </c>
      <c r="M9" s="9" t="n">
        <v>1.95</v>
      </c>
    </row>
    <row r="10" customFormat="false" ht="15" hidden="false" customHeight="false" outlineLevel="0" collapsed="false">
      <c r="B10" s="13"/>
      <c r="I10" s="13"/>
      <c r="J10" s="13"/>
      <c r="K10" s="13"/>
    </row>
    <row r="11" customFormat="false" ht="15" hidden="false" customHeight="false" outlineLevel="0" collapsed="false">
      <c r="A11" s="14" t="s">
        <v>64</v>
      </c>
      <c r="B11" s="13"/>
      <c r="I11" s="13"/>
      <c r="J11" s="13"/>
      <c r="K11" s="13"/>
    </row>
    <row r="12" customFormat="false" ht="15" hidden="false" customHeight="false" outlineLevel="0" collapsed="false">
      <c r="A12" s="13" t="s">
        <v>93</v>
      </c>
      <c r="B12" s="13"/>
      <c r="I12" s="13"/>
      <c r="J12" s="13"/>
      <c r="K12" s="13"/>
    </row>
  </sheetData>
  <mergeCells count="4">
    <mergeCell ref="A2:A3"/>
    <mergeCell ref="B2:B3"/>
    <mergeCell ref="C2:K2"/>
    <mergeCell ref="L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7.99609375" defaultRowHeight="13.5" zeroHeight="false" outlineLevelRow="0" outlineLevelCol="0"/>
  <cols>
    <col collapsed="false" customWidth="true" hidden="false" outlineLevel="0" max="1" min="1" style="27" width="7.63"/>
    <col collapsed="false" customWidth="true" hidden="false" outlineLevel="0" max="2" min="2" style="27" width="8.47"/>
    <col collapsed="false" customWidth="true" hidden="false" outlineLevel="0" max="3" min="3" style="27" width="11.52"/>
    <col collapsed="false" customWidth="true" hidden="false" outlineLevel="0" max="8" min="4" style="27" width="8.69"/>
    <col collapsed="false" customWidth="true" hidden="false" outlineLevel="0" max="10" min="9" style="27" width="13.37"/>
    <col collapsed="false" customWidth="true" hidden="false" outlineLevel="0" max="11" min="11" style="27" width="13.53"/>
    <col collapsed="false" customWidth="true" hidden="false" outlineLevel="0" max="12" min="12" style="27" width="13.7"/>
    <col collapsed="false" customWidth="true" hidden="false" outlineLevel="0" max="13" min="13" style="27" width="14.2"/>
    <col collapsed="false" customWidth="false" hidden="false" outlineLevel="0" max="257" min="14" style="27" width="7.99"/>
  </cols>
  <sheetData>
    <row r="1" s="27" customFormat="true" ht="24" hidden="false" customHeight="true" outlineLevel="0" collapsed="false">
      <c r="A1" s="1" t="s">
        <v>94</v>
      </c>
      <c r="B1" s="28"/>
      <c r="C1" s="28"/>
      <c r="D1" s="28"/>
      <c r="E1" s="29"/>
      <c r="F1" s="29"/>
      <c r="G1" s="29"/>
      <c r="H1" s="29"/>
      <c r="I1" s="29"/>
      <c r="J1" s="29"/>
      <c r="K1" s="29"/>
      <c r="L1" s="29"/>
    </row>
    <row r="2" s="27" customFormat="true" ht="35" hidden="false" customHeight="true" outlineLevel="0" collapsed="false">
      <c r="A2" s="6" t="s">
        <v>95</v>
      </c>
      <c r="B2" s="6" t="s">
        <v>96</v>
      </c>
      <c r="C2" s="6" t="s">
        <v>97</v>
      </c>
      <c r="D2" s="6"/>
      <c r="E2" s="6"/>
      <c r="F2" s="6"/>
      <c r="G2" s="6"/>
      <c r="H2" s="6"/>
      <c r="I2" s="6" t="s">
        <v>98</v>
      </c>
      <c r="J2" s="6"/>
      <c r="K2" s="6"/>
      <c r="L2" s="6"/>
      <c r="M2" s="6"/>
    </row>
    <row r="3" s="27" customFormat="true" ht="35" hidden="false" customHeight="true" outlineLevel="0" collapsed="false">
      <c r="A3" s="6"/>
      <c r="B3" s="6"/>
      <c r="C3" s="7" t="s">
        <v>99</v>
      </c>
      <c r="D3" s="7" t="s">
        <v>100</v>
      </c>
      <c r="E3" s="7" t="s">
        <v>101</v>
      </c>
      <c r="F3" s="7" t="s">
        <v>102</v>
      </c>
      <c r="G3" s="7" t="s">
        <v>103</v>
      </c>
      <c r="H3" s="7" t="s">
        <v>104</v>
      </c>
      <c r="I3" s="7" t="s">
        <v>105</v>
      </c>
      <c r="J3" s="7" t="s">
        <v>106</v>
      </c>
      <c r="K3" s="7" t="s">
        <v>107</v>
      </c>
      <c r="L3" s="7" t="s">
        <v>108</v>
      </c>
      <c r="M3" s="7" t="s">
        <v>109</v>
      </c>
    </row>
    <row r="4" s="27" customFormat="true" ht="18.5" hidden="false" customHeight="true" outlineLevel="0" collapsed="false">
      <c r="A4" s="19" t="s">
        <v>110</v>
      </c>
      <c r="B4" s="30" t="s">
        <v>111</v>
      </c>
      <c r="C4" s="31" t="n">
        <v>31.038</v>
      </c>
      <c r="D4" s="31" t="n">
        <v>20.1</v>
      </c>
      <c r="E4" s="31" t="n">
        <v>16.2</v>
      </c>
      <c r="F4" s="31" t="n">
        <v>17.5</v>
      </c>
      <c r="G4" s="31" t="n">
        <v>23.1</v>
      </c>
      <c r="H4" s="31" t="n">
        <v>16.7</v>
      </c>
      <c r="I4" s="31" t="n">
        <f aca="false">C4/D4</f>
        <v>1.54417910447761</v>
      </c>
      <c r="J4" s="31" t="n">
        <f aca="false">C4/E4</f>
        <v>1.91592592592593</v>
      </c>
      <c r="K4" s="31" t="n">
        <f aca="false">C4/F4</f>
        <v>1.7736</v>
      </c>
      <c r="L4" s="31" t="n">
        <f aca="false">C4/G4</f>
        <v>1.34363636363636</v>
      </c>
      <c r="M4" s="31" t="n">
        <f aca="false">C4/H4</f>
        <v>1.8585628742515</v>
      </c>
    </row>
    <row r="5" s="27" customFormat="true" ht="18.5" hidden="false" customHeight="true" outlineLevel="0" collapsed="false">
      <c r="A5" s="19"/>
      <c r="B5" s="32" t="s">
        <v>112</v>
      </c>
      <c r="C5" s="31" t="n">
        <v>21.608</v>
      </c>
      <c r="D5" s="31" t="n">
        <v>25.7</v>
      </c>
      <c r="E5" s="31" t="n">
        <v>12.6</v>
      </c>
      <c r="F5" s="31" t="n">
        <v>10.3</v>
      </c>
      <c r="G5" s="31" t="n">
        <v>12.5</v>
      </c>
      <c r="H5" s="31" t="n">
        <v>31.1</v>
      </c>
      <c r="I5" s="31" t="n">
        <f aca="false">C5/D5</f>
        <v>0.840778210116732</v>
      </c>
      <c r="J5" s="31" t="n">
        <f aca="false">C5/E5</f>
        <v>1.71492063492064</v>
      </c>
      <c r="K5" s="33" t="n">
        <f aca="false">C5/F5</f>
        <v>2.0978640776699</v>
      </c>
      <c r="L5" s="31" t="n">
        <f aca="false">C5/G5</f>
        <v>1.72864</v>
      </c>
      <c r="M5" s="31" t="n">
        <f aca="false">C5/H5</f>
        <v>0.694790996784566</v>
      </c>
    </row>
    <row r="6" s="27" customFormat="true" ht="18.5" hidden="false" customHeight="true" outlineLevel="0" collapsed="false">
      <c r="A6" s="19"/>
      <c r="B6" s="32" t="s">
        <v>113</v>
      </c>
      <c r="C6" s="31" t="n">
        <v>10.071</v>
      </c>
      <c r="D6" s="31" t="n">
        <v>33.9</v>
      </c>
      <c r="E6" s="31" t="n">
        <v>6.2</v>
      </c>
      <c r="F6" s="31" t="n">
        <v>9</v>
      </c>
      <c r="G6" s="31" t="n">
        <v>5.8</v>
      </c>
      <c r="H6" s="31" t="n">
        <v>23.3</v>
      </c>
      <c r="I6" s="33" t="n">
        <f aca="false">C6/D6</f>
        <v>0.297079646017699</v>
      </c>
      <c r="J6" s="31" t="n">
        <f aca="false">C6/E6</f>
        <v>1.62435483870968</v>
      </c>
      <c r="K6" s="31" t="n">
        <f aca="false">C6/F6</f>
        <v>1.119</v>
      </c>
      <c r="L6" s="31" t="n">
        <f aca="false">C6/G6</f>
        <v>1.73637931034483</v>
      </c>
      <c r="M6" s="33" t="n">
        <f aca="false">C6/H6</f>
        <v>0.432231759656652</v>
      </c>
    </row>
    <row r="7" s="27" customFormat="true" ht="18.5" hidden="false" customHeight="true" outlineLevel="0" collapsed="false">
      <c r="A7" s="19"/>
      <c r="B7" s="32" t="s">
        <v>114</v>
      </c>
      <c r="C7" s="31" t="n">
        <v>32.961</v>
      </c>
      <c r="D7" s="31" t="n">
        <v>15.2</v>
      </c>
      <c r="E7" s="31" t="n">
        <v>21.2</v>
      </c>
      <c r="F7" s="31" t="n">
        <v>28.3</v>
      </c>
      <c r="G7" s="31" t="n">
        <v>31.2</v>
      </c>
      <c r="H7" s="31" t="n">
        <v>21</v>
      </c>
      <c r="I7" s="31" t="n">
        <f aca="false">C7/D7</f>
        <v>2.16848684210526</v>
      </c>
      <c r="J7" s="31" t="n">
        <f aca="false">C7/E7</f>
        <v>1.5547641509434</v>
      </c>
      <c r="K7" s="31" t="n">
        <f aca="false">C7/F7</f>
        <v>1.16469964664311</v>
      </c>
      <c r="L7" s="31" t="n">
        <f aca="false">C7/G7</f>
        <v>1.05644230769231</v>
      </c>
      <c r="M7" s="31" t="n">
        <f aca="false">C7/H7</f>
        <v>1.56957142857143</v>
      </c>
    </row>
    <row r="8" s="27" customFormat="true" ht="18.5" hidden="false" customHeight="true" outlineLevel="0" collapsed="false">
      <c r="A8" s="19" t="s">
        <v>115</v>
      </c>
      <c r="B8" s="32" t="s">
        <v>116</v>
      </c>
      <c r="C8" s="31" t="n">
        <v>9.156</v>
      </c>
      <c r="D8" s="31" t="n">
        <v>2</v>
      </c>
      <c r="E8" s="31" t="n">
        <v>21.3</v>
      </c>
      <c r="F8" s="31" t="n">
        <v>19</v>
      </c>
      <c r="G8" s="31" t="n">
        <v>16</v>
      </c>
      <c r="H8" s="31" t="n">
        <v>8.8</v>
      </c>
      <c r="I8" s="33" t="n">
        <f aca="false">C8/D8</f>
        <v>4.578</v>
      </c>
      <c r="J8" s="33" t="n">
        <f aca="false">C8/E8</f>
        <v>0.429859154929578</v>
      </c>
      <c r="K8" s="33" t="n">
        <f aca="false">C8/F8</f>
        <v>0.481894736842105</v>
      </c>
      <c r="L8" s="31" t="n">
        <f aca="false">C8/G8</f>
        <v>0.57225</v>
      </c>
      <c r="M8" s="31" t="n">
        <f aca="false">C8/H8</f>
        <v>1.04045454545455</v>
      </c>
    </row>
    <row r="9" s="27" customFormat="true" ht="18.5" hidden="false" customHeight="true" outlineLevel="0" collapsed="false">
      <c r="A9" s="19"/>
      <c r="B9" s="32" t="s">
        <v>117</v>
      </c>
      <c r="C9" s="31" t="n">
        <v>5.31</v>
      </c>
      <c r="D9" s="31" t="n">
        <v>1.1</v>
      </c>
      <c r="E9" s="31" t="n">
        <v>9.2</v>
      </c>
      <c r="F9" s="31" t="n">
        <v>11</v>
      </c>
      <c r="G9" s="31" t="n">
        <v>12.2</v>
      </c>
      <c r="H9" s="31" t="n">
        <v>14.8</v>
      </c>
      <c r="I9" s="33" t="n">
        <f aca="false">C9/D9</f>
        <v>4.82727272727273</v>
      </c>
      <c r="J9" s="31" t="n">
        <f aca="false">C9/E9</f>
        <v>0.577173913043478</v>
      </c>
      <c r="K9" s="33" t="n">
        <f aca="false">C9/F9</f>
        <v>0.482727272727273</v>
      </c>
      <c r="L9" s="33" t="n">
        <f aca="false">C9/G9</f>
        <v>0.435245901639344</v>
      </c>
      <c r="M9" s="33" t="n">
        <f aca="false">C9/H9</f>
        <v>0.358783783783784</v>
      </c>
    </row>
    <row r="10" s="27" customFormat="true" ht="18.5" hidden="false" customHeight="true" outlineLevel="0" collapsed="false">
      <c r="A10" s="19"/>
      <c r="B10" s="32" t="s">
        <v>118</v>
      </c>
      <c r="C10" s="31" t="n">
        <v>1.465</v>
      </c>
      <c r="D10" s="31" t="n">
        <v>3.5</v>
      </c>
      <c r="E10" s="31" t="n">
        <v>3</v>
      </c>
      <c r="F10" s="31" t="n">
        <v>6.3</v>
      </c>
      <c r="G10" s="31" t="n">
        <v>5.3</v>
      </c>
      <c r="H10" s="31" t="n">
        <v>4.4</v>
      </c>
      <c r="I10" s="33" t="n">
        <f aca="false">C10/D10</f>
        <v>0.418571428571429</v>
      </c>
      <c r="J10" s="33" t="n">
        <f aca="false">C10/E10</f>
        <v>0.488333333333333</v>
      </c>
      <c r="K10" s="33" t="n">
        <f aca="false">C10/F10</f>
        <v>0.232539682539683</v>
      </c>
      <c r="L10" s="33" t="n">
        <f aca="false">C10/G10</f>
        <v>0.276415094339623</v>
      </c>
      <c r="M10" s="33" t="n">
        <f aca="false">C10/H10</f>
        <v>0.332954545454545</v>
      </c>
    </row>
    <row r="11" s="27" customFormat="true" ht="18.5" hidden="false" customHeight="true" outlineLevel="0" collapsed="false">
      <c r="A11" s="19"/>
      <c r="B11" s="32" t="s">
        <v>119</v>
      </c>
      <c r="C11" s="31" t="n">
        <v>1.74</v>
      </c>
      <c r="D11" s="31" t="n">
        <v>22.3</v>
      </c>
      <c r="E11" s="31" t="n">
        <v>2.6</v>
      </c>
      <c r="F11" s="31" t="n">
        <v>3.8</v>
      </c>
      <c r="G11" s="31" t="n">
        <v>3.9</v>
      </c>
      <c r="H11" s="31" t="n">
        <v>14.3</v>
      </c>
      <c r="I11" s="33" t="n">
        <f aca="false">C11/D11</f>
        <v>0.0780269058295964</v>
      </c>
      <c r="J11" s="31" t="n">
        <f aca="false">C11/E11</f>
        <v>0.669230769230769</v>
      </c>
      <c r="K11" s="33" t="n">
        <f aca="false">C11/F11</f>
        <v>0.457894736842105</v>
      </c>
      <c r="L11" s="33" t="n">
        <f aca="false">C11/G11</f>
        <v>0.446153846153846</v>
      </c>
      <c r="M11" s="33" t="n">
        <f aca="false">C11/H11</f>
        <v>0.121678321678322</v>
      </c>
    </row>
    <row r="12" s="27" customFormat="true" ht="18.5" hidden="false" customHeight="true" outlineLevel="0" collapsed="false">
      <c r="A12" s="19"/>
      <c r="B12" s="32" t="s">
        <v>120</v>
      </c>
      <c r="C12" s="31" t="n">
        <v>2.106</v>
      </c>
      <c r="D12" s="31" t="n">
        <v>5.4</v>
      </c>
      <c r="E12" s="31" t="n">
        <v>1.7</v>
      </c>
      <c r="F12" s="31" t="n">
        <v>4.9</v>
      </c>
      <c r="G12" s="31" t="n">
        <v>3.7</v>
      </c>
      <c r="H12" s="31" t="n">
        <v>9.5</v>
      </c>
      <c r="I12" s="33" t="n">
        <f aca="false">C12/D12</f>
        <v>0.39</v>
      </c>
      <c r="J12" s="31" t="n">
        <f aca="false">C12/E12</f>
        <v>1.23882352941176</v>
      </c>
      <c r="K12" s="33" t="n">
        <f aca="false">C12/F12</f>
        <v>0.429795918367347</v>
      </c>
      <c r="L12" s="31" t="n">
        <f aca="false">C12/G12</f>
        <v>0.569189189189189</v>
      </c>
      <c r="M12" s="33" t="n">
        <f aca="false">C12/H12</f>
        <v>0.221684210526316</v>
      </c>
    </row>
    <row r="13" s="27" customFormat="true" ht="18.5" hidden="false" customHeight="true" outlineLevel="0" collapsed="false">
      <c r="A13" s="19"/>
      <c r="B13" s="32" t="s">
        <v>121</v>
      </c>
      <c r="C13" s="31" t="n">
        <v>3.021</v>
      </c>
      <c r="D13" s="31" t="n">
        <v>21</v>
      </c>
      <c r="E13" s="31" t="n">
        <v>6.4</v>
      </c>
      <c r="F13" s="31" t="n">
        <v>9</v>
      </c>
      <c r="G13" s="31" t="n">
        <v>7.5</v>
      </c>
      <c r="H13" s="31" t="n">
        <v>6</v>
      </c>
      <c r="I13" s="33" t="n">
        <f aca="false">C13/D13</f>
        <v>0.143857142857143</v>
      </c>
      <c r="J13" s="33" t="n">
        <f aca="false">C13/E13</f>
        <v>0.47203125</v>
      </c>
      <c r="K13" s="33" t="n">
        <f aca="false">C13/F13</f>
        <v>0.335666666666667</v>
      </c>
      <c r="L13" s="33" t="n">
        <f aca="false">C13/G13</f>
        <v>0.4028</v>
      </c>
      <c r="M13" s="31" t="n">
        <f aca="false">C13/H13</f>
        <v>0.5035</v>
      </c>
    </row>
    <row r="14" s="27" customFormat="true" ht="18.5" hidden="false" customHeight="true" outlineLevel="0" collapsed="false">
      <c r="A14" s="19" t="s">
        <v>122</v>
      </c>
      <c r="B14" s="32" t="s">
        <v>123</v>
      </c>
      <c r="C14" s="31" t="n">
        <v>12.36</v>
      </c>
      <c r="D14" s="31" t="n">
        <v>21.6</v>
      </c>
      <c r="E14" s="31" t="n">
        <v>24.8</v>
      </c>
      <c r="F14" s="31" t="n">
        <v>20.9</v>
      </c>
      <c r="G14" s="31" t="n">
        <v>17.9</v>
      </c>
      <c r="H14" s="31" t="n">
        <v>22.1</v>
      </c>
      <c r="I14" s="31" t="n">
        <f aca="false">C14/D14</f>
        <v>0.572222222222222</v>
      </c>
      <c r="J14" s="31" t="n">
        <f aca="false">C14/E14</f>
        <v>0.498387096774194</v>
      </c>
      <c r="K14" s="31" t="n">
        <f aca="false">C14/F14</f>
        <v>0.591387559808613</v>
      </c>
      <c r="L14" s="31" t="n">
        <f aca="false">C14/G14</f>
        <v>0.690502793296089</v>
      </c>
      <c r="M14" s="31" t="n">
        <f aca="false">C14/H14</f>
        <v>0.559276018099547</v>
      </c>
    </row>
    <row r="15" s="27" customFormat="true" ht="18.5" hidden="false" customHeight="true" outlineLevel="0" collapsed="false">
      <c r="A15" s="19"/>
      <c r="B15" s="32" t="s">
        <v>124</v>
      </c>
      <c r="C15" s="31" t="n">
        <v>21.791</v>
      </c>
      <c r="D15" s="31" t="n">
        <v>17.6</v>
      </c>
      <c r="E15" s="31" t="n">
        <v>35.7</v>
      </c>
      <c r="F15" s="31" t="n">
        <v>22.3</v>
      </c>
      <c r="G15" s="31" t="n">
        <v>28</v>
      </c>
      <c r="H15" s="31" t="n">
        <v>13.5</v>
      </c>
      <c r="I15" s="31" t="n">
        <f aca="false">C15/D15</f>
        <v>1.238125</v>
      </c>
      <c r="J15" s="31" t="n">
        <f aca="false">C15/E15</f>
        <v>0.610392156862745</v>
      </c>
      <c r="K15" s="31" t="n">
        <f aca="false">C15/F15</f>
        <v>0.977174887892377</v>
      </c>
      <c r="L15" s="31" t="n">
        <f aca="false">C15/G15</f>
        <v>0.77825</v>
      </c>
      <c r="M15" s="31" t="n">
        <f aca="false">C15/H15</f>
        <v>1.61414814814815</v>
      </c>
    </row>
    <row r="16" s="27" customFormat="true" ht="18.5" hidden="false" customHeight="true" outlineLevel="0" collapsed="false">
      <c r="A16" s="19" t="s">
        <v>125</v>
      </c>
      <c r="B16" s="32" t="s">
        <v>126</v>
      </c>
      <c r="C16" s="31" t="n">
        <v>5.677</v>
      </c>
      <c r="D16" s="31" t="n">
        <v>19.1</v>
      </c>
      <c r="E16" s="31" t="n">
        <v>20.2</v>
      </c>
      <c r="F16" s="31" t="n">
        <v>17.2</v>
      </c>
      <c r="G16" s="31" t="n">
        <v>16.9</v>
      </c>
      <c r="H16" s="31" t="n">
        <v>32.1</v>
      </c>
      <c r="I16" s="33" t="n">
        <f aca="false">C16/D16</f>
        <v>0.297225130890052</v>
      </c>
      <c r="J16" s="33" t="n">
        <f aca="false">C16/E16</f>
        <v>0.281039603960396</v>
      </c>
      <c r="K16" s="33" t="n">
        <f aca="false">C16/F16</f>
        <v>0.330058139534884</v>
      </c>
      <c r="L16" s="33" t="n">
        <f aca="false">C16/G16</f>
        <v>0.335917159763314</v>
      </c>
      <c r="M16" s="33" t="n">
        <f aca="false">C16/H16</f>
        <v>0.176853582554517</v>
      </c>
    </row>
    <row r="17" s="27" customFormat="true" ht="18.5" hidden="false" customHeight="true" outlineLevel="0" collapsed="false">
      <c r="A17" s="19"/>
      <c r="B17" s="32" t="s">
        <v>127</v>
      </c>
      <c r="C17" s="31" t="n">
        <v>14.283</v>
      </c>
      <c r="D17" s="31" t="n">
        <v>32.2</v>
      </c>
      <c r="E17" s="31" t="n">
        <v>37.6</v>
      </c>
      <c r="F17" s="31" t="n">
        <v>36.6</v>
      </c>
      <c r="G17" s="31" t="n">
        <v>36.9</v>
      </c>
      <c r="H17" s="31" t="n">
        <v>22.9</v>
      </c>
      <c r="I17" s="33" t="n">
        <f aca="false">C17/D17</f>
        <v>0.443571428571429</v>
      </c>
      <c r="J17" s="33" t="n">
        <f aca="false">C17/E17</f>
        <v>0.379867021276596</v>
      </c>
      <c r="K17" s="33" t="n">
        <f aca="false">C17/F17</f>
        <v>0.390245901639344</v>
      </c>
      <c r="L17" s="33" t="n">
        <f aca="false">C17/G17</f>
        <v>0.387073170731707</v>
      </c>
      <c r="M17" s="31" t="n">
        <f aca="false">C17/H17</f>
        <v>0.623711790393013</v>
      </c>
    </row>
    <row r="18" s="27" customFormat="true" ht="18.5" hidden="false" customHeight="true" outlineLevel="0" collapsed="false">
      <c r="A18" s="19" t="s">
        <v>128</v>
      </c>
      <c r="B18" s="32" t="s">
        <v>129</v>
      </c>
      <c r="C18" s="31" t="n">
        <v>9.339</v>
      </c>
      <c r="D18" s="31" t="n">
        <v>6.4</v>
      </c>
      <c r="E18" s="31" t="n">
        <v>4.8</v>
      </c>
      <c r="F18" s="31" t="n">
        <v>7.2</v>
      </c>
      <c r="G18" s="31" t="n">
        <v>7.2</v>
      </c>
      <c r="H18" s="31" t="n">
        <v>12.2</v>
      </c>
      <c r="I18" s="31" t="n">
        <f aca="false">C18/D18</f>
        <v>1.45921875</v>
      </c>
      <c r="J18" s="31" t="n">
        <f aca="false">C18/E18</f>
        <v>1.945625</v>
      </c>
      <c r="K18" s="31" t="n">
        <f aca="false">C18/F18</f>
        <v>1.29708333333333</v>
      </c>
      <c r="L18" s="31" t="n">
        <f aca="false">C18/G18</f>
        <v>1.29708333333333</v>
      </c>
      <c r="M18" s="31" t="n">
        <f aca="false">C18/H18</f>
        <v>0.765491803278689</v>
      </c>
    </row>
    <row r="19" s="27" customFormat="true" ht="18.5" hidden="false" customHeight="true" outlineLevel="0" collapsed="false">
      <c r="A19" s="19"/>
      <c r="B19" s="19" t="s">
        <v>130</v>
      </c>
      <c r="C19" s="31" t="n">
        <v>10.346</v>
      </c>
      <c r="D19" s="31" t="n">
        <v>5.1</v>
      </c>
      <c r="E19" s="31" t="n">
        <v>8.1</v>
      </c>
      <c r="F19" s="31" t="n">
        <v>10.5</v>
      </c>
      <c r="G19" s="31" t="n">
        <v>9.8</v>
      </c>
      <c r="H19" s="31" t="n">
        <v>5.6</v>
      </c>
      <c r="I19" s="31" t="n">
        <f aca="false">C19/D19</f>
        <v>2.02862745098039</v>
      </c>
      <c r="J19" s="31" t="n">
        <f aca="false">C19/E19</f>
        <v>1.27728395061728</v>
      </c>
      <c r="K19" s="31" t="n">
        <f aca="false">C19/F19</f>
        <v>0.985333333333333</v>
      </c>
      <c r="L19" s="31" t="n">
        <f aca="false">C19/G19</f>
        <v>1.05571428571429</v>
      </c>
      <c r="M19" s="31" t="n">
        <f aca="false">C19/H19</f>
        <v>1.8475</v>
      </c>
    </row>
    <row r="20" s="27" customFormat="true" ht="18.5" hidden="false" customHeight="true" outlineLevel="0" collapsed="false">
      <c r="A20" s="19" t="s">
        <v>131</v>
      </c>
      <c r="B20" s="19" t="s">
        <v>132</v>
      </c>
      <c r="C20" s="31" t="n">
        <v>21.242</v>
      </c>
      <c r="D20" s="31" t="n">
        <v>15.4</v>
      </c>
      <c r="E20" s="31" t="n">
        <v>27.3</v>
      </c>
      <c r="F20" s="31" t="n">
        <v>19.4</v>
      </c>
      <c r="G20" s="31" t="n">
        <v>20.7</v>
      </c>
      <c r="H20" s="31" t="n">
        <v>13.2</v>
      </c>
      <c r="I20" s="31" t="n">
        <f aca="false">C20/D20</f>
        <v>1.37935064935065</v>
      </c>
      <c r="J20" s="31" t="n">
        <f aca="false">C20/E20</f>
        <v>0.778095238095238</v>
      </c>
      <c r="K20" s="31" t="n">
        <f aca="false">C20/F20</f>
        <v>1.09494845360825</v>
      </c>
      <c r="L20" s="31" t="n">
        <f aca="false">C20/G20</f>
        <v>1.02618357487923</v>
      </c>
      <c r="M20" s="31" t="n">
        <f aca="false">C20/H20</f>
        <v>1.60924242424242</v>
      </c>
    </row>
    <row r="21" s="27" customFormat="true" ht="18.5" hidden="false" customHeight="true" outlineLevel="0" collapsed="false">
      <c r="A21" s="19"/>
      <c r="B21" s="19" t="s">
        <v>133</v>
      </c>
      <c r="C21" s="31" t="n">
        <v>14.283</v>
      </c>
      <c r="D21" s="31" t="n">
        <v>29</v>
      </c>
      <c r="E21" s="31" t="n">
        <v>12.1</v>
      </c>
      <c r="F21" s="31" t="n">
        <v>15.2</v>
      </c>
      <c r="G21" s="31" t="n">
        <v>15</v>
      </c>
      <c r="H21" s="31" t="n">
        <v>23.7</v>
      </c>
      <c r="I21" s="33" t="n">
        <f aca="false">C21/D21</f>
        <v>0.49251724137931</v>
      </c>
      <c r="J21" s="31" t="n">
        <f aca="false">C21/E21</f>
        <v>1.1804132231405</v>
      </c>
      <c r="K21" s="31" t="n">
        <f aca="false">C21/F21</f>
        <v>0.939671052631579</v>
      </c>
      <c r="L21" s="31" t="n">
        <f aca="false">C21/G21</f>
        <v>0.9522</v>
      </c>
      <c r="M21" s="31" t="n">
        <f aca="false">C21/H21</f>
        <v>0.602658227848101</v>
      </c>
    </row>
    <row r="22" s="27" customFormat="true" ht="18.5" hidden="false" customHeight="true" outlineLevel="0" collapsed="false">
      <c r="A22" s="19" t="s">
        <v>134</v>
      </c>
      <c r="B22" s="19" t="s">
        <v>135</v>
      </c>
      <c r="C22" s="31" t="n">
        <v>16.847</v>
      </c>
      <c r="D22" s="31" t="n">
        <v>39.7</v>
      </c>
      <c r="E22" s="31" t="n">
        <v>45.6</v>
      </c>
      <c r="F22" s="31" t="n">
        <v>34.3</v>
      </c>
      <c r="G22" s="31" t="n">
        <v>36</v>
      </c>
      <c r="H22" s="31" t="n">
        <v>19.9</v>
      </c>
      <c r="I22" s="33" t="n">
        <f aca="false">C22/D22</f>
        <v>0.424357682619647</v>
      </c>
      <c r="J22" s="33" t="n">
        <f aca="false">C22/E22</f>
        <v>0.369451754385965</v>
      </c>
      <c r="K22" s="33" t="n">
        <f aca="false">C22/F22</f>
        <v>0.491166180758018</v>
      </c>
      <c r="L22" s="33" t="n">
        <f aca="false">C22/G22</f>
        <v>0.467972222222222</v>
      </c>
      <c r="M22" s="31" t="n">
        <f aca="false">C22/H22</f>
        <v>0.846582914572865</v>
      </c>
    </row>
    <row r="23" s="27" customFormat="true" ht="18.5" hidden="false" customHeight="true" outlineLevel="0" collapsed="false">
      <c r="A23" s="19"/>
      <c r="B23" s="19" t="s">
        <v>136</v>
      </c>
      <c r="C23" s="31" t="n">
        <v>17.671</v>
      </c>
      <c r="D23" s="31" t="n">
        <v>18</v>
      </c>
      <c r="E23" s="31" t="n">
        <v>19.2</v>
      </c>
      <c r="F23" s="31" t="n">
        <v>32.2</v>
      </c>
      <c r="G23" s="31" t="n">
        <v>29.4</v>
      </c>
      <c r="H23" s="31" t="n">
        <v>40.8</v>
      </c>
      <c r="I23" s="31" t="n">
        <f aca="false">C23/D23</f>
        <v>0.981722222222222</v>
      </c>
      <c r="J23" s="31" t="n">
        <f aca="false">C23/E23</f>
        <v>0.920364583333333</v>
      </c>
      <c r="K23" s="31" t="n">
        <f aca="false">C23/F23</f>
        <v>0.548788819875776</v>
      </c>
      <c r="L23" s="31" t="n">
        <f aca="false">C23/G23</f>
        <v>0.601054421768708</v>
      </c>
      <c r="M23" s="33" t="n">
        <f aca="false">C23/H23</f>
        <v>0.433112745098039</v>
      </c>
    </row>
    <row r="24" s="27" customFormat="true" ht="18.5" hidden="false" customHeight="true" outlineLevel="0" collapsed="false">
      <c r="A24" s="19" t="s">
        <v>137</v>
      </c>
      <c r="B24" s="19" t="s">
        <v>138</v>
      </c>
      <c r="C24" s="31" t="n">
        <v>31.221</v>
      </c>
      <c r="D24" s="31" t="n">
        <v>7.9</v>
      </c>
      <c r="E24" s="31" t="n">
        <v>10.9</v>
      </c>
      <c r="F24" s="31" t="n">
        <v>24.2</v>
      </c>
      <c r="G24" s="31" t="n">
        <v>23.2</v>
      </c>
      <c r="H24" s="31" t="n">
        <v>13.4</v>
      </c>
      <c r="I24" s="33" t="n">
        <f aca="false">C24/D24</f>
        <v>3.9520253164557</v>
      </c>
      <c r="J24" s="33" t="n">
        <f aca="false">C24/E24</f>
        <v>2.8643119266055</v>
      </c>
      <c r="K24" s="31" t="n">
        <f aca="false">C24/F24</f>
        <v>1.29012396694215</v>
      </c>
      <c r="L24" s="31" t="n">
        <f aca="false">C24/G24</f>
        <v>1.34573275862069</v>
      </c>
      <c r="M24" s="33" t="n">
        <f aca="false">C24/H24</f>
        <v>2.32992537313433</v>
      </c>
    </row>
    <row r="25" s="27" customFormat="true" ht="18.5" hidden="false" customHeight="true" outlineLevel="0" collapsed="false">
      <c r="A25" s="19"/>
      <c r="B25" s="19" t="s">
        <v>139</v>
      </c>
      <c r="C25" s="31" t="n">
        <v>14.649</v>
      </c>
      <c r="D25" s="31" t="n">
        <v>29.8</v>
      </c>
      <c r="E25" s="31" t="n">
        <v>9.8</v>
      </c>
      <c r="F25" s="31" t="n">
        <v>9.2</v>
      </c>
      <c r="G25" s="31" t="n">
        <v>11.2</v>
      </c>
      <c r="H25" s="31" t="n">
        <v>30.3</v>
      </c>
      <c r="I25" s="33" t="n">
        <f aca="false">C25/D25</f>
        <v>0.491577181208054</v>
      </c>
      <c r="J25" s="31" t="n">
        <f aca="false">C25/E25</f>
        <v>1.49479591836735</v>
      </c>
      <c r="K25" s="31" t="n">
        <f aca="false">C25/F25</f>
        <v>1.59228260869565</v>
      </c>
      <c r="L25" s="31" t="n">
        <f aca="false">C25/G25</f>
        <v>1.30794642857143</v>
      </c>
      <c r="M25" s="33" t="n">
        <f aca="false">C25/H25</f>
        <v>0.483465346534653</v>
      </c>
    </row>
    <row r="26" s="27" customFormat="true" ht="18.5" hidden="false" customHeight="true" outlineLevel="0" collapsed="false">
      <c r="A26" s="19"/>
      <c r="B26" s="19" t="s">
        <v>140</v>
      </c>
      <c r="C26" s="31" t="n">
        <v>17.488</v>
      </c>
      <c r="D26" s="31" t="n">
        <v>11</v>
      </c>
      <c r="E26" s="31" t="n">
        <v>6</v>
      </c>
      <c r="F26" s="31" t="n">
        <v>10.2</v>
      </c>
      <c r="G26" s="31" t="n">
        <v>10.5</v>
      </c>
      <c r="H26" s="31" t="n">
        <v>15.4</v>
      </c>
      <c r="I26" s="31" t="n">
        <f aca="false">C26/D26</f>
        <v>1.58981818181818</v>
      </c>
      <c r="J26" s="33" t="n">
        <f aca="false">C26/E26</f>
        <v>2.91466666666667</v>
      </c>
      <c r="K26" s="31" t="n">
        <f aca="false">C26/F26</f>
        <v>1.71450980392157</v>
      </c>
      <c r="L26" s="31" t="n">
        <f aca="false">C26/G26</f>
        <v>1.66552380952381</v>
      </c>
      <c r="M26" s="31" t="n">
        <f aca="false">C26/H26</f>
        <v>1.13558441558442</v>
      </c>
    </row>
    <row r="27" s="27" customFormat="true" ht="18.5" hidden="false" customHeight="true" outlineLevel="0" collapsed="false">
      <c r="A27" s="19"/>
      <c r="B27" s="19" t="s">
        <v>141</v>
      </c>
      <c r="C27" s="31" t="n">
        <v>20.967</v>
      </c>
      <c r="D27" s="31" t="n">
        <v>24.7</v>
      </c>
      <c r="E27" s="31" t="n">
        <v>23.9</v>
      </c>
      <c r="F27" s="31" t="n">
        <v>22.2</v>
      </c>
      <c r="G27" s="31" t="n">
        <v>22.3</v>
      </c>
      <c r="H27" s="31" t="n">
        <v>14.1</v>
      </c>
      <c r="I27" s="31" t="n">
        <f aca="false">C27/D27</f>
        <v>0.848866396761134</v>
      </c>
      <c r="J27" s="31" t="n">
        <f aca="false">C27/E27</f>
        <v>0.877280334728034</v>
      </c>
      <c r="K27" s="31" t="n">
        <f aca="false">C27/F27</f>
        <v>0.944459459459459</v>
      </c>
      <c r="L27" s="31" t="n">
        <f aca="false">C27/G27</f>
        <v>0.940224215246637</v>
      </c>
      <c r="M27" s="31" t="n">
        <f aca="false">C27/H27</f>
        <v>1.48702127659574</v>
      </c>
    </row>
    <row r="28" s="27" customFormat="true" ht="18.5" hidden="false" customHeight="true" outlineLevel="0" collapsed="false">
      <c r="A28" s="19" t="s">
        <v>142</v>
      </c>
      <c r="B28" s="19" t="s">
        <v>143</v>
      </c>
      <c r="C28" s="31" t="n">
        <v>4.303</v>
      </c>
      <c r="D28" s="31" t="n">
        <v>9.8</v>
      </c>
      <c r="E28" s="31" t="n">
        <v>7.8</v>
      </c>
      <c r="F28" s="31" t="n">
        <v>8.7</v>
      </c>
      <c r="G28" s="31" t="n">
        <v>8.7</v>
      </c>
      <c r="H28" s="31" t="n">
        <v>14.9</v>
      </c>
      <c r="I28" s="33" t="n">
        <f aca="false">C28/D28</f>
        <v>0.439081632653061</v>
      </c>
      <c r="J28" s="31" t="n">
        <f aca="false">C28/E28</f>
        <v>0.551666666666667</v>
      </c>
      <c r="K28" s="33" t="n">
        <f aca="false">C28/F28</f>
        <v>0.494597701149425</v>
      </c>
      <c r="L28" s="33" t="n">
        <f aca="false">C28/G28</f>
        <v>0.494597701149425</v>
      </c>
      <c r="M28" s="33" t="n">
        <f aca="false">C28/H28</f>
        <v>0.288791946308725</v>
      </c>
    </row>
    <row r="29" s="27" customFormat="true" ht="18.5" hidden="false" customHeight="true" outlineLevel="0" collapsed="false">
      <c r="A29" s="19"/>
      <c r="B29" s="19" t="s">
        <v>144</v>
      </c>
      <c r="C29" s="31" t="n">
        <v>6.684</v>
      </c>
      <c r="D29" s="31" t="n">
        <v>13</v>
      </c>
      <c r="E29" s="31" t="n">
        <v>13.6</v>
      </c>
      <c r="F29" s="31" t="n">
        <v>13.8</v>
      </c>
      <c r="G29" s="31" t="n">
        <v>13.4</v>
      </c>
      <c r="H29" s="31" t="n">
        <v>10.1</v>
      </c>
      <c r="I29" s="31" t="n">
        <f aca="false">C29/D29</f>
        <v>0.514153846153846</v>
      </c>
      <c r="J29" s="33" t="n">
        <f aca="false">C29/E29</f>
        <v>0.491470588235294</v>
      </c>
      <c r="K29" s="33" t="n">
        <f aca="false">C29/F29</f>
        <v>0.484347826086957</v>
      </c>
      <c r="L29" s="31" t="n">
        <f aca="false">C29/G29</f>
        <v>0.498805970149254</v>
      </c>
      <c r="M29" s="31" t="n">
        <f aca="false">C29/H29</f>
        <v>0.661782178217822</v>
      </c>
    </row>
    <row r="30" s="27" customFormat="true" ht="18.5" hidden="false" customHeight="true" outlineLevel="0" collapsed="false">
      <c r="A30" s="19" t="s">
        <v>145</v>
      </c>
      <c r="B30" s="34" t="s">
        <v>146</v>
      </c>
      <c r="C30" s="31" t="n">
        <v>25.362</v>
      </c>
      <c r="D30" s="31" t="n">
        <v>4.2</v>
      </c>
      <c r="E30" s="31" t="n">
        <v>17.8</v>
      </c>
      <c r="F30" s="31" t="n">
        <v>12.6</v>
      </c>
      <c r="G30" s="31" t="n">
        <v>14</v>
      </c>
      <c r="H30" s="31" t="n">
        <v>8.4</v>
      </c>
      <c r="I30" s="33" t="n">
        <f aca="false">C30/D30</f>
        <v>6.03857142857143</v>
      </c>
      <c r="J30" s="31" t="n">
        <f aca="false">C30/E30</f>
        <v>1.42483146067416</v>
      </c>
      <c r="K30" s="33" t="n">
        <f aca="false">C30/F30</f>
        <v>2.01285714285714</v>
      </c>
      <c r="L30" s="31" t="n">
        <f aca="false">C30/G30</f>
        <v>1.81157142857143</v>
      </c>
      <c r="M30" s="33" t="n">
        <f aca="false">C30/H30</f>
        <v>3.01928571428571</v>
      </c>
    </row>
    <row r="31" s="27" customFormat="true" ht="18.5" hidden="false" customHeight="true" outlineLevel="0" collapsed="false">
      <c r="A31" s="19"/>
      <c r="B31" s="34" t="s">
        <v>147</v>
      </c>
      <c r="C31" s="31" t="n">
        <v>20.601</v>
      </c>
      <c r="D31" s="31" t="n">
        <v>25.2</v>
      </c>
      <c r="E31" s="31" t="n">
        <v>17.2</v>
      </c>
      <c r="F31" s="31" t="n">
        <v>18.5</v>
      </c>
      <c r="G31" s="31" t="n">
        <v>13.9</v>
      </c>
      <c r="H31" s="31" t="n">
        <v>22.7</v>
      </c>
      <c r="I31" s="31" t="n">
        <f aca="false">C31/D31</f>
        <v>0.8175</v>
      </c>
      <c r="J31" s="31" t="n">
        <f aca="false">C31/E31</f>
        <v>1.19773255813953</v>
      </c>
      <c r="K31" s="31" t="n">
        <f aca="false">C31/F31</f>
        <v>1.11356756756757</v>
      </c>
      <c r="L31" s="31" t="n">
        <f aca="false">C31/G31</f>
        <v>1.48208633093525</v>
      </c>
      <c r="M31" s="31" t="n">
        <f aca="false">C31/H31</f>
        <v>0.907533039647577</v>
      </c>
    </row>
    <row r="32" s="27" customFormat="true" ht="18.5" hidden="false" customHeight="true" outlineLevel="0" collapsed="false">
      <c r="A32" s="19"/>
      <c r="B32" s="34" t="s">
        <v>148</v>
      </c>
      <c r="C32" s="31" t="n">
        <v>35.067</v>
      </c>
      <c r="D32" s="31" t="n">
        <v>30.4</v>
      </c>
      <c r="E32" s="31" t="n">
        <v>30.1</v>
      </c>
      <c r="F32" s="31" t="n">
        <v>21.5</v>
      </c>
      <c r="G32" s="31" t="n">
        <v>27.8</v>
      </c>
      <c r="H32" s="31" t="n">
        <v>13.8</v>
      </c>
      <c r="I32" s="31" t="n">
        <f aca="false">C32/D32</f>
        <v>1.15351973684211</v>
      </c>
      <c r="J32" s="31" t="n">
        <f aca="false">C32/E32</f>
        <v>1.16501661129568</v>
      </c>
      <c r="K32" s="31" t="n">
        <f aca="false">C32/F32</f>
        <v>1.63102325581395</v>
      </c>
      <c r="L32" s="31" t="n">
        <f aca="false">C32/G32</f>
        <v>1.26140287769784</v>
      </c>
      <c r="M32" s="33" t="n">
        <f aca="false">C32/H32</f>
        <v>2.54108695652174</v>
      </c>
    </row>
    <row r="33" s="27" customFormat="true" ht="18.5" hidden="false" customHeight="true" outlineLevel="0" collapsed="false">
      <c r="A33" s="19" t="s">
        <v>149</v>
      </c>
      <c r="B33" s="34" t="s">
        <v>150</v>
      </c>
      <c r="C33" s="31" t="n">
        <v>12.452</v>
      </c>
      <c r="D33" s="31" t="n">
        <v>3.8</v>
      </c>
      <c r="E33" s="31" t="n">
        <v>13.4</v>
      </c>
      <c r="F33" s="31" t="n">
        <v>9.9</v>
      </c>
      <c r="G33" s="31" t="n">
        <v>9.4</v>
      </c>
      <c r="H33" s="31" t="n">
        <v>7.3</v>
      </c>
      <c r="I33" s="33" t="n">
        <f aca="false">C33/D33</f>
        <v>3.27684210526316</v>
      </c>
      <c r="J33" s="31" t="n">
        <f aca="false">C33/E33</f>
        <v>0.929253731343284</v>
      </c>
      <c r="K33" s="31" t="n">
        <f aca="false">C33/F33</f>
        <v>1.25777777777778</v>
      </c>
      <c r="L33" s="31" t="n">
        <f aca="false">C33/G33</f>
        <v>1.32468085106383</v>
      </c>
      <c r="M33" s="31" t="n">
        <f aca="false">C33/H33</f>
        <v>1.70575342465753</v>
      </c>
    </row>
    <row r="34" s="27" customFormat="true" ht="18.5" hidden="false" customHeight="true" outlineLevel="0" collapsed="false">
      <c r="A34" s="19"/>
      <c r="B34" s="34" t="s">
        <v>151</v>
      </c>
      <c r="C34" s="31" t="n">
        <v>25.545</v>
      </c>
      <c r="D34" s="31" t="n">
        <v>11.1</v>
      </c>
      <c r="E34" s="31" t="n">
        <v>5.4</v>
      </c>
      <c r="F34" s="31" t="n">
        <v>16.1</v>
      </c>
      <c r="G34" s="31" t="n">
        <v>12.3</v>
      </c>
      <c r="H34" s="31" t="n">
        <v>25.4</v>
      </c>
      <c r="I34" s="33" t="n">
        <f aca="false">C34/D34</f>
        <v>2.30135135135135</v>
      </c>
      <c r="J34" s="33" t="n">
        <f aca="false">C34/E34</f>
        <v>4.73055555555556</v>
      </c>
      <c r="K34" s="31" t="n">
        <f aca="false">C34/F34</f>
        <v>1.58664596273292</v>
      </c>
      <c r="L34" s="33" t="n">
        <f aca="false">C34/G34</f>
        <v>2.07682926829268</v>
      </c>
      <c r="M34" s="31" t="n">
        <f aca="false">C34/H34</f>
        <v>1.00570866141732</v>
      </c>
    </row>
    <row r="35" s="27" customFormat="true" ht="18.5" hidden="false" customHeight="true" outlineLevel="0" collapsed="false">
      <c r="A35" s="19"/>
      <c r="B35" s="34" t="s">
        <v>152</v>
      </c>
      <c r="C35" s="31" t="n">
        <v>14.1</v>
      </c>
      <c r="D35" s="31" t="n">
        <v>53.1</v>
      </c>
      <c r="E35" s="31" t="n">
        <v>10.5</v>
      </c>
      <c r="F35" s="31" t="n">
        <v>9.8</v>
      </c>
      <c r="G35" s="31" t="n">
        <v>10.2</v>
      </c>
      <c r="H35" s="31" t="n">
        <v>25.8</v>
      </c>
      <c r="I35" s="33" t="n">
        <f aca="false">C35/D35</f>
        <v>0.265536723163842</v>
      </c>
      <c r="J35" s="31" t="n">
        <f aca="false">C35/E35</f>
        <v>1.34285714285714</v>
      </c>
      <c r="K35" s="31" t="n">
        <f aca="false">C35/F35</f>
        <v>1.43877551020408</v>
      </c>
      <c r="L35" s="31" t="n">
        <f aca="false">C35/G35</f>
        <v>1.38235294117647</v>
      </c>
      <c r="M35" s="31" t="n">
        <f aca="false">C35/H35</f>
        <v>0.546511627906977</v>
      </c>
    </row>
    <row r="36" s="27" customFormat="true" ht="18.5" hidden="false" customHeight="true" outlineLevel="0" collapsed="false">
      <c r="A36" s="19"/>
      <c r="B36" s="34" t="s">
        <v>153</v>
      </c>
      <c r="C36" s="31" t="n">
        <v>30.214</v>
      </c>
      <c r="D36" s="31" t="n">
        <v>11</v>
      </c>
      <c r="E36" s="31" t="n">
        <v>12.3</v>
      </c>
      <c r="F36" s="31" t="n">
        <v>24.1</v>
      </c>
      <c r="G36" s="31" t="n">
        <v>24</v>
      </c>
      <c r="H36" s="31" t="n">
        <v>15.7</v>
      </c>
      <c r="I36" s="33" t="n">
        <f aca="false">C36/D36</f>
        <v>2.74672727272727</v>
      </c>
      <c r="J36" s="33" t="n">
        <f aca="false">C36/E36</f>
        <v>2.45642276422764</v>
      </c>
      <c r="K36" s="31" t="n">
        <f aca="false">C36/F36</f>
        <v>1.25369294605809</v>
      </c>
      <c r="L36" s="31" t="n">
        <f aca="false">C36/G36</f>
        <v>1.25891666666667</v>
      </c>
      <c r="M36" s="31" t="n">
        <f aca="false">C36/H36</f>
        <v>1.92445859872611</v>
      </c>
    </row>
    <row r="37" s="27" customFormat="true" ht="18.5" hidden="false" customHeight="true" outlineLevel="0" collapsed="false">
      <c r="A37" s="19"/>
      <c r="B37" s="34" t="s">
        <v>154</v>
      </c>
      <c r="C37" s="31" t="n">
        <v>19.044</v>
      </c>
      <c r="D37" s="31" t="n">
        <v>13.8</v>
      </c>
      <c r="E37" s="31" t="n">
        <v>26.2</v>
      </c>
      <c r="F37" s="31" t="n">
        <v>12.7</v>
      </c>
      <c r="G37" s="31" t="n">
        <v>13.4</v>
      </c>
      <c r="H37" s="31" t="n">
        <v>5.7</v>
      </c>
      <c r="I37" s="31" t="n">
        <f aca="false">C37/D37</f>
        <v>1.38</v>
      </c>
      <c r="J37" s="31" t="n">
        <f aca="false">C37/E37</f>
        <v>0.726870229007634</v>
      </c>
      <c r="K37" s="31" t="n">
        <f aca="false">C37/F37</f>
        <v>1.49952755905512</v>
      </c>
      <c r="L37" s="31" t="n">
        <f aca="false">C37/G37</f>
        <v>1.42119402985075</v>
      </c>
      <c r="M37" s="33" t="n">
        <f aca="false">C37/H37</f>
        <v>3.34105263157895</v>
      </c>
    </row>
    <row r="38" s="27" customFormat="true" ht="18.5" hidden="false" customHeight="true" outlineLevel="0" collapsed="false">
      <c r="A38" s="19"/>
      <c r="B38" s="34" t="s">
        <v>155</v>
      </c>
      <c r="C38" s="31" t="n">
        <v>30.306</v>
      </c>
      <c r="D38" s="31" t="n">
        <v>13.6</v>
      </c>
      <c r="E38" s="31" t="n">
        <v>27.2</v>
      </c>
      <c r="F38" s="31" t="n">
        <v>20.9</v>
      </c>
      <c r="G38" s="31" t="n">
        <v>22.3</v>
      </c>
      <c r="H38" s="31" t="n">
        <v>13</v>
      </c>
      <c r="I38" s="33" t="n">
        <f aca="false">C38/D38</f>
        <v>2.22838235294118</v>
      </c>
      <c r="J38" s="31" t="n">
        <f aca="false">C38/E38</f>
        <v>1.11419117647059</v>
      </c>
      <c r="K38" s="31" t="n">
        <f aca="false">C38/F38</f>
        <v>1.45004784688995</v>
      </c>
      <c r="L38" s="31" t="n">
        <f aca="false">C38/G38</f>
        <v>1.3590134529148</v>
      </c>
      <c r="M38" s="33" t="n">
        <f aca="false">C38/H38</f>
        <v>2.33123076923077</v>
      </c>
    </row>
    <row r="39" s="27" customFormat="true" ht="18.5" hidden="false" customHeight="true" outlineLevel="0" collapsed="false">
      <c r="A39" s="19" t="s">
        <v>156</v>
      </c>
      <c r="B39" s="32" t="s">
        <v>157</v>
      </c>
      <c r="C39" s="31" t="n">
        <v>16.023</v>
      </c>
      <c r="D39" s="31" t="n">
        <v>33.6</v>
      </c>
      <c r="E39" s="31" t="n">
        <v>41.9</v>
      </c>
      <c r="F39" s="31" t="n">
        <v>30.8</v>
      </c>
      <c r="G39" s="31" t="n">
        <v>32.6</v>
      </c>
      <c r="H39" s="31" t="n">
        <v>15.1</v>
      </c>
      <c r="I39" s="33" t="n">
        <f aca="false">C39/D39</f>
        <v>0.476875</v>
      </c>
      <c r="J39" s="33" t="n">
        <f aca="false">C39/E39</f>
        <v>0.382410501193317</v>
      </c>
      <c r="K39" s="31" t="n">
        <f aca="false">C39/F39</f>
        <v>0.520227272727273</v>
      </c>
      <c r="L39" s="33" t="n">
        <f aca="false">C39/G39</f>
        <v>0.491503067484663</v>
      </c>
      <c r="M39" s="31" t="n">
        <f aca="false">C39/H39</f>
        <v>1.06112582781457</v>
      </c>
    </row>
    <row r="40" s="27" customFormat="true" ht="18.5" hidden="false" customHeight="true" outlineLevel="0" collapsed="false">
      <c r="A40" s="19"/>
      <c r="B40" s="19" t="s">
        <v>158</v>
      </c>
      <c r="C40" s="31" t="n">
        <v>17.03</v>
      </c>
      <c r="D40" s="31" t="n">
        <v>10.3</v>
      </c>
      <c r="E40" s="31" t="n">
        <v>30.8</v>
      </c>
      <c r="F40" s="31" t="n">
        <v>32.7</v>
      </c>
      <c r="G40" s="31" t="n">
        <v>33.5</v>
      </c>
      <c r="H40" s="31" t="n">
        <v>39.4</v>
      </c>
      <c r="I40" s="31" t="n">
        <f aca="false">C40/D40</f>
        <v>1.65339805825243</v>
      </c>
      <c r="J40" s="31" t="n">
        <f aca="false">C40/E40</f>
        <v>0.552922077922078</v>
      </c>
      <c r="K40" s="31" t="n">
        <f aca="false">C40/F40</f>
        <v>0.520795107033639</v>
      </c>
      <c r="L40" s="31" t="n">
        <f aca="false">C40/G40</f>
        <v>0.508358208955224</v>
      </c>
      <c r="M40" s="33" t="n">
        <f aca="false">C40/H40</f>
        <v>0.432233502538071</v>
      </c>
    </row>
    <row r="41" s="27" customFormat="true" ht="18.5" hidden="false" customHeight="true" outlineLevel="0" collapsed="false">
      <c r="A41" s="19" t="s">
        <v>159</v>
      </c>
      <c r="B41" s="34" t="s">
        <v>160</v>
      </c>
      <c r="C41" s="31" t="n">
        <v>33.053</v>
      </c>
      <c r="D41" s="31" t="n">
        <v>27.8</v>
      </c>
      <c r="E41" s="31" t="n">
        <v>20.9</v>
      </c>
      <c r="F41" s="31" t="n">
        <v>24.5</v>
      </c>
      <c r="G41" s="31" t="n">
        <v>25</v>
      </c>
      <c r="H41" s="31" t="n">
        <v>24.2</v>
      </c>
      <c r="I41" s="31" t="n">
        <f aca="false">C41/D41</f>
        <v>1.18895683453237</v>
      </c>
      <c r="J41" s="31" t="n">
        <f aca="false">C41/E41</f>
        <v>1.58148325358852</v>
      </c>
      <c r="K41" s="31" t="n">
        <f aca="false">C41/F41</f>
        <v>1.34910204081633</v>
      </c>
      <c r="L41" s="31" t="n">
        <f aca="false">C41/G41</f>
        <v>1.32212</v>
      </c>
      <c r="M41" s="31" t="n">
        <f aca="false">C41/H41</f>
        <v>1.36582644628099</v>
      </c>
    </row>
    <row r="42" s="27" customFormat="true" ht="18.5" hidden="false" customHeight="true" outlineLevel="0" collapsed="false">
      <c r="A42" s="19" t="s">
        <v>161</v>
      </c>
      <c r="B42" s="34" t="s">
        <v>162</v>
      </c>
      <c r="C42" s="31" t="n">
        <v>25.27</v>
      </c>
      <c r="D42" s="31" t="n">
        <v>16.5</v>
      </c>
      <c r="E42" s="31" t="n">
        <v>18.4</v>
      </c>
      <c r="F42" s="31" t="n">
        <v>20.7</v>
      </c>
      <c r="G42" s="31" t="n">
        <v>18</v>
      </c>
      <c r="H42" s="31" t="n">
        <v>25.1</v>
      </c>
      <c r="I42" s="31" t="n">
        <f aca="false">C42/D42</f>
        <v>1.53151515151515</v>
      </c>
      <c r="J42" s="31" t="n">
        <f aca="false">C42/E42</f>
        <v>1.37336956521739</v>
      </c>
      <c r="K42" s="31" t="n">
        <f aca="false">C42/F42</f>
        <v>1.2207729468599</v>
      </c>
      <c r="L42" s="31" t="n">
        <f aca="false">C42/G42</f>
        <v>1.40388888888889</v>
      </c>
      <c r="M42" s="31" t="n">
        <f aca="false">C42/H42</f>
        <v>1.00677290836653</v>
      </c>
    </row>
    <row r="43" s="27" customFormat="true" ht="18.5" hidden="false" customHeight="true" outlineLevel="0" collapsed="false">
      <c r="A43" s="19"/>
      <c r="B43" s="34" t="s">
        <v>163</v>
      </c>
      <c r="C43" s="31" t="n">
        <v>31.405</v>
      </c>
      <c r="D43" s="31" t="n">
        <v>22.2</v>
      </c>
      <c r="E43" s="31" t="n">
        <v>26.1</v>
      </c>
      <c r="F43" s="31" t="n">
        <v>21.8</v>
      </c>
      <c r="G43" s="31" t="n">
        <v>25.1</v>
      </c>
      <c r="H43" s="31" t="n">
        <v>12.6</v>
      </c>
      <c r="I43" s="31" t="n">
        <f aca="false">C43/D43</f>
        <v>1.41463963963964</v>
      </c>
      <c r="J43" s="31" t="n">
        <f aca="false">C43/E43</f>
        <v>1.20325670498084</v>
      </c>
      <c r="K43" s="31" t="n">
        <f aca="false">C43/F43</f>
        <v>1.44059633027523</v>
      </c>
      <c r="L43" s="31" t="n">
        <f aca="false">C43/G43</f>
        <v>1.25119521912351</v>
      </c>
      <c r="M43" s="33" t="n">
        <f aca="false">C43/H43</f>
        <v>2.49246031746032</v>
      </c>
    </row>
    <row r="44" s="27" customFormat="true" ht="18.5" hidden="false" customHeight="true" outlineLevel="0" collapsed="false">
      <c r="A44" s="19" t="s">
        <v>164</v>
      </c>
      <c r="B44" s="19" t="s">
        <v>165</v>
      </c>
      <c r="C44" s="31" t="n">
        <v>9.797</v>
      </c>
      <c r="D44" s="31" t="n">
        <v>8.4</v>
      </c>
      <c r="E44" s="31" t="n">
        <v>18.3</v>
      </c>
      <c r="F44" s="31" t="n">
        <v>16.1</v>
      </c>
      <c r="G44" s="31" t="n">
        <v>19.8</v>
      </c>
      <c r="H44" s="31" t="n">
        <v>13.8</v>
      </c>
      <c r="I44" s="31" t="n">
        <f aca="false">C44/D44</f>
        <v>1.16630952380952</v>
      </c>
      <c r="J44" s="31" t="n">
        <f aca="false">C44/E44</f>
        <v>0.535355191256831</v>
      </c>
      <c r="K44" s="31" t="n">
        <f aca="false">C44/F44</f>
        <v>0.608509316770186</v>
      </c>
      <c r="L44" s="33" t="n">
        <f aca="false">C44/G44</f>
        <v>0.49479797979798</v>
      </c>
      <c r="M44" s="31" t="n">
        <f aca="false">C44/H44</f>
        <v>0.709927536231884</v>
      </c>
    </row>
    <row r="45" s="27" customFormat="true" ht="18.5" hidden="false" customHeight="true" outlineLevel="0" collapsed="false">
      <c r="A45" s="19"/>
      <c r="B45" s="19" t="s">
        <v>166</v>
      </c>
      <c r="C45" s="31" t="n">
        <v>4.578</v>
      </c>
      <c r="D45" s="31" t="n">
        <v>5.5</v>
      </c>
      <c r="E45" s="31" t="n">
        <v>6.8</v>
      </c>
      <c r="F45" s="31" t="n">
        <v>5.3</v>
      </c>
      <c r="G45" s="31" t="n">
        <v>6.6</v>
      </c>
      <c r="H45" s="31" t="n">
        <v>13.5</v>
      </c>
      <c r="I45" s="31" t="n">
        <f aca="false">C45/D45</f>
        <v>0.832363636363636</v>
      </c>
      <c r="J45" s="31" t="n">
        <f aca="false">C45/E45</f>
        <v>0.673235294117647</v>
      </c>
      <c r="K45" s="31" t="n">
        <f aca="false">C45/F45</f>
        <v>0.863773584905661</v>
      </c>
      <c r="L45" s="31" t="n">
        <f aca="false">C45/G45</f>
        <v>0.693636363636364</v>
      </c>
      <c r="M45" s="33" t="n">
        <f aca="false">C45/H45</f>
        <v>0.339111111111111</v>
      </c>
    </row>
    <row r="46" s="27" customFormat="true" ht="18.5" hidden="false" customHeight="true" outlineLevel="0" collapsed="false">
      <c r="A46" s="19"/>
      <c r="B46" s="19" t="s">
        <v>167</v>
      </c>
      <c r="C46" s="31" t="n">
        <v>2.838</v>
      </c>
      <c r="D46" s="31" t="n">
        <v>23.4</v>
      </c>
      <c r="E46" s="31" t="n">
        <v>5.3</v>
      </c>
      <c r="F46" s="31" t="n">
        <v>8.6</v>
      </c>
      <c r="G46" s="31" t="n">
        <v>5</v>
      </c>
      <c r="H46" s="31" t="n">
        <v>15.8</v>
      </c>
      <c r="I46" s="33" t="n">
        <f aca="false">C46/D46</f>
        <v>0.121282051282051</v>
      </c>
      <c r="J46" s="31" t="n">
        <f aca="false">C46/E46</f>
        <v>0.535471698113208</v>
      </c>
      <c r="K46" s="33" t="n">
        <f aca="false">C46/F46</f>
        <v>0.33</v>
      </c>
      <c r="L46" s="31" t="n">
        <f aca="false">C46/G46</f>
        <v>0.5676</v>
      </c>
      <c r="M46" s="33" t="n">
        <f aca="false">C46/H46</f>
        <v>0.179620253164557</v>
      </c>
    </row>
    <row r="47" s="27" customFormat="true" ht="18.5" hidden="false" customHeight="true" outlineLevel="0" collapsed="false">
      <c r="A47" s="19"/>
      <c r="B47" s="19" t="s">
        <v>168</v>
      </c>
      <c r="C47" s="31" t="n">
        <v>9.614</v>
      </c>
      <c r="D47" s="31" t="n">
        <v>7</v>
      </c>
      <c r="E47" s="31" t="n">
        <v>13.5</v>
      </c>
      <c r="F47" s="31" t="n">
        <v>18.7</v>
      </c>
      <c r="G47" s="31" t="n">
        <v>18.7</v>
      </c>
      <c r="H47" s="31" t="n">
        <v>12.6</v>
      </c>
      <c r="I47" s="31" t="n">
        <f aca="false">C47/D47</f>
        <v>1.37342857142857</v>
      </c>
      <c r="J47" s="31" t="n">
        <f aca="false">C47/E47</f>
        <v>0.712148148148148</v>
      </c>
      <c r="K47" s="31" t="n">
        <f aca="false">C47/F47</f>
        <v>0.514117647058824</v>
      </c>
      <c r="L47" s="31" t="n">
        <f aca="false">C47/G47</f>
        <v>0.514117647058824</v>
      </c>
      <c r="M47" s="31" t="n">
        <f aca="false">C47/H47</f>
        <v>0.763015873015873</v>
      </c>
    </row>
    <row r="48" s="27" customFormat="true" ht="18.5" hidden="false" customHeight="true" outlineLevel="0" collapsed="false">
      <c r="A48" s="19" t="s">
        <v>169</v>
      </c>
      <c r="B48" s="19" t="s">
        <v>170</v>
      </c>
      <c r="C48" s="31" t="n">
        <v>10.071</v>
      </c>
      <c r="D48" s="31" t="n">
        <v>16.1</v>
      </c>
      <c r="E48" s="31" t="n">
        <v>9.8</v>
      </c>
      <c r="F48" s="31" t="n">
        <v>11.3</v>
      </c>
      <c r="G48" s="31" t="n">
        <v>10</v>
      </c>
      <c r="H48" s="31" t="n">
        <v>16.4</v>
      </c>
      <c r="I48" s="31" t="n">
        <f aca="false">C48/D48</f>
        <v>0.625527950310559</v>
      </c>
      <c r="J48" s="31" t="n">
        <f aca="false">C48/E48</f>
        <v>1.02765306122449</v>
      </c>
      <c r="K48" s="31" t="n">
        <f aca="false">C48/F48</f>
        <v>0.891238938053097</v>
      </c>
      <c r="L48" s="31" t="n">
        <f aca="false">C48/G48</f>
        <v>1.0071</v>
      </c>
      <c r="M48" s="31" t="n">
        <f aca="false">C48/H48</f>
        <v>0.614085365853659</v>
      </c>
    </row>
    <row r="49" s="27" customFormat="true" ht="18.5" hidden="false" customHeight="true" outlineLevel="0" collapsed="false">
      <c r="A49" s="19"/>
      <c r="B49" s="19" t="s">
        <v>171</v>
      </c>
      <c r="C49" s="31" t="n">
        <v>13.551</v>
      </c>
      <c r="D49" s="31" t="n">
        <v>8.7</v>
      </c>
      <c r="E49" s="31" t="n">
        <v>14.2</v>
      </c>
      <c r="F49" s="31" t="n">
        <v>14</v>
      </c>
      <c r="G49" s="31" t="n">
        <v>13.3</v>
      </c>
      <c r="H49" s="31" t="n">
        <v>7.8</v>
      </c>
      <c r="I49" s="31" t="n">
        <f aca="false">C49/D49</f>
        <v>1.55758620689655</v>
      </c>
      <c r="J49" s="31" t="n">
        <f aca="false">C49/E49</f>
        <v>0.954295774647887</v>
      </c>
      <c r="K49" s="31" t="n">
        <f aca="false">C49/F49</f>
        <v>0.967928571428572</v>
      </c>
      <c r="L49" s="31" t="n">
        <f aca="false">C49/G49</f>
        <v>1.01887218045113</v>
      </c>
      <c r="M49" s="31" t="n">
        <f aca="false">C49/H49</f>
        <v>1.73730769230769</v>
      </c>
    </row>
    <row r="50" s="27" customFormat="true" ht="18.5" hidden="false" customHeight="true" outlineLevel="0" collapsed="false">
      <c r="A50" s="19"/>
      <c r="B50" s="19" t="s">
        <v>172</v>
      </c>
      <c r="C50" s="31" t="n">
        <v>21.699</v>
      </c>
      <c r="D50" s="31" t="n">
        <v>7</v>
      </c>
      <c r="E50" s="31" t="n">
        <v>18.7</v>
      </c>
      <c r="F50" s="31" t="n">
        <v>18.3</v>
      </c>
      <c r="G50" s="31" t="n">
        <v>17.6</v>
      </c>
      <c r="H50" s="31" t="n">
        <v>11</v>
      </c>
      <c r="I50" s="33" t="n">
        <f aca="false">C50/D50</f>
        <v>3.09985714285714</v>
      </c>
      <c r="J50" s="31" t="n">
        <f aca="false">C50/E50</f>
        <v>1.1603743315508</v>
      </c>
      <c r="K50" s="31" t="n">
        <f aca="false">C50/F50</f>
        <v>1.18573770491803</v>
      </c>
      <c r="L50" s="31" t="n">
        <f aca="false">C50/G50</f>
        <v>1.23289772727273</v>
      </c>
      <c r="M50" s="31" t="n">
        <f aca="false">C50/H50</f>
        <v>1.97263636363636</v>
      </c>
    </row>
    <row r="51" s="27" customFormat="true" ht="18.5" hidden="false" customHeight="true" outlineLevel="0" collapsed="false">
      <c r="A51" s="19"/>
      <c r="B51" s="19" t="s">
        <v>173</v>
      </c>
      <c r="C51" s="31" t="n">
        <v>10.621</v>
      </c>
      <c r="D51" s="31" t="n">
        <v>8.6</v>
      </c>
      <c r="E51" s="31" t="n">
        <v>14.2</v>
      </c>
      <c r="F51" s="31" t="n">
        <v>11.2</v>
      </c>
      <c r="G51" s="31" t="n">
        <v>10.2</v>
      </c>
      <c r="H51" s="31" t="n">
        <v>16.4</v>
      </c>
      <c r="I51" s="31" t="n">
        <f aca="false">C51/D51</f>
        <v>1.235</v>
      </c>
      <c r="J51" s="31" t="n">
        <f aca="false">C51/E51</f>
        <v>0.747957746478873</v>
      </c>
      <c r="K51" s="31" t="n">
        <f aca="false">C51/F51</f>
        <v>0.948303571428572</v>
      </c>
      <c r="L51" s="31" t="n">
        <f aca="false">C51/G51</f>
        <v>1.04127450980392</v>
      </c>
      <c r="M51" s="31" t="n">
        <f aca="false">C51/H51</f>
        <v>0.647621951219512</v>
      </c>
    </row>
    <row r="52" s="27" customFormat="true" ht="18.5" hidden="false" customHeight="true" outlineLevel="0" collapsed="false">
      <c r="A52" s="19"/>
      <c r="B52" s="19" t="s">
        <v>174</v>
      </c>
      <c r="C52" s="31" t="n">
        <v>5.402</v>
      </c>
      <c r="D52" s="31" t="n">
        <v>8.9</v>
      </c>
      <c r="E52" s="31" t="n">
        <v>8.6</v>
      </c>
      <c r="F52" s="31" t="n">
        <v>9.3</v>
      </c>
      <c r="G52" s="31" t="n">
        <v>5.3</v>
      </c>
      <c r="H52" s="31" t="n">
        <v>10.7</v>
      </c>
      <c r="I52" s="31" t="n">
        <f aca="false">C52/D52</f>
        <v>0.606966292134831</v>
      </c>
      <c r="J52" s="31" t="n">
        <f aca="false">C52/E52</f>
        <v>0.628139534883721</v>
      </c>
      <c r="K52" s="31" t="n">
        <f aca="false">C52/F52</f>
        <v>0.580860215053763</v>
      </c>
      <c r="L52" s="31" t="n">
        <f aca="false">C52/G52</f>
        <v>1.01924528301887</v>
      </c>
      <c r="M52" s="31" t="n">
        <f aca="false">C52/H52</f>
        <v>0.504859813084112</v>
      </c>
    </row>
    <row r="53" s="27" customFormat="true" ht="18.5" hidden="false" customHeight="true" outlineLevel="0" collapsed="false">
      <c r="A53" s="19"/>
      <c r="B53" s="19" t="s">
        <v>175</v>
      </c>
      <c r="C53" s="31" t="n">
        <v>17.945</v>
      </c>
      <c r="D53" s="31" t="n">
        <v>8.4</v>
      </c>
      <c r="E53" s="31" t="n">
        <v>23.5</v>
      </c>
      <c r="F53" s="31" t="n">
        <v>25.2</v>
      </c>
      <c r="G53" s="31" t="n">
        <v>20</v>
      </c>
      <c r="H53" s="31" t="n">
        <v>12</v>
      </c>
      <c r="I53" s="31" t="n">
        <f aca="false">C53/D53</f>
        <v>2.13630952380952</v>
      </c>
      <c r="J53" s="31" t="n">
        <f aca="false">C53/E53</f>
        <v>0.763617021276596</v>
      </c>
      <c r="K53" s="31" t="n">
        <f aca="false">C53/F53</f>
        <v>0.712103174603175</v>
      </c>
      <c r="L53" s="31" t="n">
        <f aca="false">C53/G53</f>
        <v>0.89725</v>
      </c>
      <c r="M53" s="31" t="n">
        <f aca="false">C53/H53</f>
        <v>1.49541666666667</v>
      </c>
    </row>
    <row r="54" s="27" customFormat="true" ht="18.5" hidden="false" customHeight="true" outlineLevel="0" collapsed="false">
      <c r="A54" s="19" t="s">
        <v>176</v>
      </c>
      <c r="B54" s="19" t="s">
        <v>177</v>
      </c>
      <c r="C54" s="31" t="n">
        <v>1.007</v>
      </c>
      <c r="D54" s="31" t="n">
        <v>2</v>
      </c>
      <c r="E54" s="31" t="n">
        <v>1.1</v>
      </c>
      <c r="F54" s="31" t="n">
        <v>0.9</v>
      </c>
      <c r="G54" s="31" t="n">
        <v>1.1</v>
      </c>
      <c r="H54" s="31" t="n">
        <v>0.5</v>
      </c>
      <c r="I54" s="31" t="n">
        <f aca="false">C54/D54</f>
        <v>0.5035</v>
      </c>
      <c r="J54" s="31" t="n">
        <f aca="false">C54/E54</f>
        <v>0.915454545454545</v>
      </c>
      <c r="K54" s="31" t="n">
        <f aca="false">C54/F54</f>
        <v>1.11888888888889</v>
      </c>
      <c r="L54" s="31" t="n">
        <f aca="false">C54/G54</f>
        <v>0.915454545454545</v>
      </c>
      <c r="M54" s="33" t="n">
        <f aca="false">C54/H54</f>
        <v>2.014</v>
      </c>
    </row>
    <row r="55" s="27" customFormat="true" ht="18.5" hidden="false" customHeight="true" outlineLevel="0" collapsed="false">
      <c r="A55" s="19"/>
      <c r="B55" s="19" t="s">
        <v>178</v>
      </c>
      <c r="C55" s="31" t="n">
        <v>0.183</v>
      </c>
      <c r="D55" s="31" t="n">
        <v>0.2</v>
      </c>
      <c r="E55" s="31" t="n">
        <v>0.5</v>
      </c>
      <c r="F55" s="31" t="n">
        <v>0.5</v>
      </c>
      <c r="G55" s="31" t="n">
        <v>0.5</v>
      </c>
      <c r="H55" s="31" t="n">
        <v>0.7</v>
      </c>
      <c r="I55" s="31" t="n">
        <f aca="false">C55/D55</f>
        <v>0.915</v>
      </c>
      <c r="J55" s="33" t="n">
        <f aca="false">C55/E55</f>
        <v>0.366</v>
      </c>
      <c r="K55" s="33" t="n">
        <f aca="false">C55/F55</f>
        <v>0.366</v>
      </c>
      <c r="L55" s="33" t="n">
        <f aca="false">C55/G55</f>
        <v>0.366</v>
      </c>
      <c r="M55" s="33" t="n">
        <f aca="false">C55/H55</f>
        <v>0.261428571428571</v>
      </c>
    </row>
    <row r="56" s="27" customFormat="true" ht="18.5" hidden="false" customHeight="true" outlineLevel="0" collapsed="false">
      <c r="A56" s="19"/>
      <c r="B56" s="19" t="s">
        <v>179</v>
      </c>
      <c r="C56" s="31" t="n">
        <v>1.007</v>
      </c>
      <c r="D56" s="31" t="n">
        <v>0.9</v>
      </c>
      <c r="E56" s="31" t="n">
        <v>0.7</v>
      </c>
      <c r="F56" s="31" t="n">
        <v>1.2</v>
      </c>
      <c r="G56" s="31" t="n">
        <v>1</v>
      </c>
      <c r="H56" s="31" t="n">
        <v>1.1</v>
      </c>
      <c r="I56" s="31" t="n">
        <f aca="false">C56/D56</f>
        <v>1.11888888888889</v>
      </c>
      <c r="J56" s="31" t="n">
        <f aca="false">C56/E56</f>
        <v>1.43857142857143</v>
      </c>
      <c r="K56" s="31" t="n">
        <f aca="false">C56/F56</f>
        <v>0.839166666666667</v>
      </c>
      <c r="L56" s="31" t="n">
        <f aca="false">C56/G56</f>
        <v>1.007</v>
      </c>
      <c r="M56" s="31" t="n">
        <f aca="false">C56/H56</f>
        <v>0.915454545454545</v>
      </c>
    </row>
    <row r="57" s="27" customFormat="true" ht="18.5" hidden="false" customHeight="true" outlineLevel="0" collapsed="false">
      <c r="A57" s="19" t="s">
        <v>180</v>
      </c>
      <c r="B57" s="19" t="s">
        <v>181</v>
      </c>
      <c r="C57" s="31" t="n">
        <v>15.656</v>
      </c>
      <c r="D57" s="31" t="n">
        <v>6.9</v>
      </c>
      <c r="E57" s="31" t="n">
        <v>17.8</v>
      </c>
      <c r="F57" s="31" t="n">
        <v>15.7</v>
      </c>
      <c r="G57" s="31" t="n">
        <v>17.4</v>
      </c>
      <c r="H57" s="31" t="n">
        <v>10.5</v>
      </c>
      <c r="I57" s="33" t="n">
        <f aca="false">C57/D57</f>
        <v>2.26898550724638</v>
      </c>
      <c r="J57" s="31" t="n">
        <f aca="false">C57/E57</f>
        <v>0.879550561797753</v>
      </c>
      <c r="K57" s="31" t="n">
        <f aca="false">C57/F57</f>
        <v>0.9971974522293</v>
      </c>
      <c r="L57" s="31" t="n">
        <f aca="false">C57/G57</f>
        <v>0.899770114942529</v>
      </c>
      <c r="M57" s="31" t="n">
        <f aca="false">C57/H57</f>
        <v>1.49104761904762</v>
      </c>
    </row>
    <row r="58" s="27" customFormat="true" ht="18.5" hidden="false" customHeight="true" outlineLevel="0" collapsed="false">
      <c r="A58" s="19"/>
      <c r="B58" s="19" t="s">
        <v>182</v>
      </c>
      <c r="C58" s="31" t="n">
        <v>11.994</v>
      </c>
      <c r="D58" s="31" t="n">
        <v>23.5</v>
      </c>
      <c r="E58" s="31" t="n">
        <v>12.7</v>
      </c>
      <c r="F58" s="31" t="n">
        <v>10.3</v>
      </c>
      <c r="G58" s="31" t="n">
        <v>9.7</v>
      </c>
      <c r="H58" s="31" t="n">
        <v>16.6</v>
      </c>
      <c r="I58" s="31" t="n">
        <f aca="false">C58/D58</f>
        <v>0.510382978723404</v>
      </c>
      <c r="J58" s="31" t="n">
        <f aca="false">C58/E58</f>
        <v>0.944409448818898</v>
      </c>
      <c r="K58" s="31" t="n">
        <f aca="false">C58/F58</f>
        <v>1.16446601941748</v>
      </c>
      <c r="L58" s="31" t="n">
        <f aca="false">C58/G58</f>
        <v>1.23649484536082</v>
      </c>
      <c r="M58" s="31" t="n">
        <f aca="false">C58/H58</f>
        <v>0.722530120481928</v>
      </c>
    </row>
    <row r="59" s="27" customFormat="true" ht="18.5" hidden="false" customHeight="true" outlineLevel="0" collapsed="false">
      <c r="A59" s="19"/>
      <c r="B59" s="19" t="s">
        <v>183</v>
      </c>
      <c r="C59" s="31" t="n">
        <v>5.402</v>
      </c>
      <c r="D59" s="31" t="n">
        <v>14.4</v>
      </c>
      <c r="E59" s="31" t="n">
        <v>8</v>
      </c>
      <c r="F59" s="31" t="n">
        <v>7.7</v>
      </c>
      <c r="G59" s="31" t="n">
        <v>4.5</v>
      </c>
      <c r="H59" s="31" t="n">
        <v>11</v>
      </c>
      <c r="I59" s="33" t="n">
        <f aca="false">C59/D59</f>
        <v>0.375138888888889</v>
      </c>
      <c r="J59" s="31" t="n">
        <f aca="false">C59/E59</f>
        <v>0.67525</v>
      </c>
      <c r="K59" s="31" t="n">
        <f aca="false">C59/F59</f>
        <v>0.701558441558442</v>
      </c>
      <c r="L59" s="31" t="n">
        <f aca="false">C59/G59</f>
        <v>1.20044444444444</v>
      </c>
      <c r="M59" s="33" t="n">
        <f aca="false">C59/H59</f>
        <v>0.491090909090909</v>
      </c>
    </row>
    <row r="60" s="27" customFormat="true" ht="18.5" hidden="false" customHeight="true" outlineLevel="0" collapsed="false">
      <c r="A60" s="19"/>
      <c r="B60" s="19" t="s">
        <v>184</v>
      </c>
      <c r="C60" s="31" t="n">
        <v>16.297</v>
      </c>
      <c r="D60" s="31" t="n">
        <v>8.8</v>
      </c>
      <c r="E60" s="31" t="n">
        <v>20.3</v>
      </c>
      <c r="F60" s="31" t="n">
        <v>17.5</v>
      </c>
      <c r="G60" s="31" t="n">
        <v>20.3</v>
      </c>
      <c r="H60" s="31" t="n">
        <v>10.7</v>
      </c>
      <c r="I60" s="31" t="n">
        <f aca="false">C60/D60</f>
        <v>1.85193181818182</v>
      </c>
      <c r="J60" s="31" t="n">
        <f aca="false">C60/E60</f>
        <v>0.802807881773399</v>
      </c>
      <c r="K60" s="31" t="n">
        <f aca="false">C60/F60</f>
        <v>0.931257142857143</v>
      </c>
      <c r="L60" s="31" t="n">
        <f aca="false">C60/G60</f>
        <v>0.802807881773399</v>
      </c>
      <c r="M60" s="31" t="n">
        <f aca="false">C60/H60</f>
        <v>1.52308411214953</v>
      </c>
    </row>
    <row r="61" s="27" customFormat="true" ht="18.5" hidden="false" customHeight="true" outlineLevel="0" collapsed="false">
      <c r="A61" s="19" t="s">
        <v>185</v>
      </c>
      <c r="B61" s="19" t="s">
        <v>186</v>
      </c>
      <c r="C61" s="31" t="n">
        <v>29.94</v>
      </c>
      <c r="D61" s="31" t="n">
        <v>15.2</v>
      </c>
      <c r="E61" s="31" t="n">
        <v>10.4</v>
      </c>
      <c r="F61" s="31" t="n">
        <v>12.5</v>
      </c>
      <c r="G61" s="31" t="n">
        <v>12.2</v>
      </c>
      <c r="H61" s="31" t="n">
        <v>13</v>
      </c>
      <c r="I61" s="31" t="n">
        <f aca="false">C61/D61</f>
        <v>1.96973684210526</v>
      </c>
      <c r="J61" s="33" t="n">
        <f aca="false">C61/E61</f>
        <v>2.87884615384615</v>
      </c>
      <c r="K61" s="33" t="n">
        <f aca="false">C61/F61</f>
        <v>2.3952</v>
      </c>
      <c r="L61" s="33" t="n">
        <f aca="false">C61/G61</f>
        <v>2.45409836065574</v>
      </c>
      <c r="M61" s="33" t="n">
        <f aca="false">C61/H61</f>
        <v>2.30307692307692</v>
      </c>
    </row>
    <row r="62" s="27" customFormat="true" ht="18.5" hidden="false" customHeight="true" outlineLevel="0" collapsed="false">
      <c r="A62" s="19" t="s">
        <v>187</v>
      </c>
      <c r="B62" s="19" t="s">
        <v>188</v>
      </c>
      <c r="C62" s="31" t="n">
        <v>15.107</v>
      </c>
      <c r="D62" s="31" t="n">
        <v>12.2</v>
      </c>
      <c r="E62" s="31" t="n">
        <v>14.8</v>
      </c>
      <c r="F62" s="31" t="n">
        <v>13.7</v>
      </c>
      <c r="G62" s="31" t="n">
        <v>13.5</v>
      </c>
      <c r="H62" s="31" t="n">
        <v>19.4</v>
      </c>
      <c r="I62" s="31" t="n">
        <f aca="false">C62/D62</f>
        <v>1.23827868852459</v>
      </c>
      <c r="J62" s="31" t="n">
        <f aca="false">C62/E62</f>
        <v>1.02074324324324</v>
      </c>
      <c r="K62" s="31" t="n">
        <f aca="false">C62/F62</f>
        <v>1.10270072992701</v>
      </c>
      <c r="L62" s="31" t="n">
        <f aca="false">C62/G62</f>
        <v>1.11903703703704</v>
      </c>
      <c r="M62" s="31" t="n">
        <f aca="false">C62/H62</f>
        <v>0.778711340206186</v>
      </c>
    </row>
    <row r="63" s="27" customFormat="true" ht="18.5" hidden="false" customHeight="true" outlineLevel="0" collapsed="false">
      <c r="A63" s="19"/>
      <c r="B63" s="19" t="s">
        <v>189</v>
      </c>
      <c r="C63" s="31" t="n">
        <v>16.847</v>
      </c>
      <c r="D63" s="31" t="n">
        <v>16.1</v>
      </c>
      <c r="E63" s="31" t="n">
        <v>18.8</v>
      </c>
      <c r="F63" s="31" t="n">
        <v>14.6</v>
      </c>
      <c r="G63" s="31" t="n">
        <v>17.8</v>
      </c>
      <c r="H63" s="31" t="n">
        <v>9.5</v>
      </c>
      <c r="I63" s="31" t="n">
        <f aca="false">C63/D63</f>
        <v>1.04639751552795</v>
      </c>
      <c r="J63" s="31" t="n">
        <f aca="false">C63/E63</f>
        <v>0.896117021276596</v>
      </c>
      <c r="K63" s="31" t="n">
        <f aca="false">C63/F63</f>
        <v>1.15390410958904</v>
      </c>
      <c r="L63" s="31" t="n">
        <f aca="false">C63/G63</f>
        <v>0.946460674157303</v>
      </c>
      <c r="M63" s="31" t="n">
        <f aca="false">C63/H63</f>
        <v>1.77336842105263</v>
      </c>
    </row>
    <row r="64" s="27" customFormat="true" ht="18.5" hidden="false" customHeight="true" outlineLevel="0" collapsed="false">
      <c r="A64" s="19" t="s">
        <v>190</v>
      </c>
      <c r="B64" s="34" t="s">
        <v>191</v>
      </c>
      <c r="C64" s="31" t="n">
        <v>13.825</v>
      </c>
      <c r="D64" s="31" t="n">
        <v>10.9</v>
      </c>
      <c r="E64" s="31" t="n">
        <v>11.8</v>
      </c>
      <c r="F64" s="31" t="n">
        <v>9.9</v>
      </c>
      <c r="G64" s="31" t="n">
        <v>11.4</v>
      </c>
      <c r="H64" s="31" t="n">
        <v>6.4</v>
      </c>
      <c r="I64" s="31" t="n">
        <f aca="false">C64/D64</f>
        <v>1.26834862385321</v>
      </c>
      <c r="J64" s="31" t="n">
        <f aca="false">C64/E64</f>
        <v>1.17161016949153</v>
      </c>
      <c r="K64" s="31" t="n">
        <f aca="false">C64/F64</f>
        <v>1.39646464646465</v>
      </c>
      <c r="L64" s="31" t="n">
        <f aca="false">C64/G64</f>
        <v>1.21271929824561</v>
      </c>
      <c r="M64" s="33" t="n">
        <f aca="false">C64/H64</f>
        <v>2.16015625</v>
      </c>
    </row>
    <row r="65" s="27" customFormat="true" ht="18.5" hidden="false" customHeight="true" outlineLevel="0" collapsed="false">
      <c r="A65" s="19"/>
      <c r="B65" s="34" t="s">
        <v>192</v>
      </c>
      <c r="C65" s="31" t="n">
        <v>17.305</v>
      </c>
      <c r="D65" s="31" t="n">
        <v>15.3</v>
      </c>
      <c r="E65" s="31" t="n">
        <v>11.8</v>
      </c>
      <c r="F65" s="31" t="n">
        <v>12.8</v>
      </c>
      <c r="G65" s="31" t="n">
        <v>11.1</v>
      </c>
      <c r="H65" s="31" t="n">
        <v>21</v>
      </c>
      <c r="I65" s="31" t="n">
        <f aca="false">C65/D65</f>
        <v>1.13104575163399</v>
      </c>
      <c r="J65" s="31" t="n">
        <f aca="false">C65/E65</f>
        <v>1.46652542372881</v>
      </c>
      <c r="K65" s="31" t="n">
        <f aca="false">C65/F65</f>
        <v>1.351953125</v>
      </c>
      <c r="L65" s="31" t="n">
        <f aca="false">C65/G65</f>
        <v>1.55900900900901</v>
      </c>
      <c r="M65" s="31" t="n">
        <f aca="false">C65/H65</f>
        <v>0.824047619047619</v>
      </c>
    </row>
    <row r="66" s="27" customFormat="true" ht="18.5" hidden="false" customHeight="true" outlineLevel="0" collapsed="false">
      <c r="A66" s="19"/>
      <c r="B66" s="34" t="s">
        <v>193</v>
      </c>
      <c r="C66" s="31" t="n">
        <v>28.108</v>
      </c>
      <c r="D66" s="31" t="n">
        <v>26.3</v>
      </c>
      <c r="E66" s="31" t="n">
        <v>10.8</v>
      </c>
      <c r="F66" s="31" t="n">
        <v>17.4</v>
      </c>
      <c r="G66" s="31" t="n">
        <v>16.7</v>
      </c>
      <c r="H66" s="31" t="n">
        <v>25.5</v>
      </c>
      <c r="I66" s="31" t="n">
        <f aca="false">C66/D66</f>
        <v>1.06874524714829</v>
      </c>
      <c r="J66" s="33" t="n">
        <f aca="false">C66/E66</f>
        <v>2.60259259259259</v>
      </c>
      <c r="K66" s="31" t="n">
        <f aca="false">C66/F66</f>
        <v>1.61540229885058</v>
      </c>
      <c r="L66" s="31" t="n">
        <f aca="false">C66/G66</f>
        <v>1.68311377245509</v>
      </c>
      <c r="M66" s="31" t="n">
        <f aca="false">C66/H66</f>
        <v>1.10227450980392</v>
      </c>
    </row>
    <row r="67" s="27" customFormat="true" ht="18.5" hidden="false" customHeight="true" outlineLevel="0" collapsed="false">
      <c r="A67" s="19"/>
      <c r="B67" s="34" t="s">
        <v>194</v>
      </c>
      <c r="C67" s="31" t="n">
        <v>28.108</v>
      </c>
      <c r="D67" s="31" t="n">
        <v>18.2</v>
      </c>
      <c r="E67" s="31" t="n">
        <v>22.1</v>
      </c>
      <c r="F67" s="31" t="n">
        <v>27.2</v>
      </c>
      <c r="G67" s="31" t="n">
        <v>26.8</v>
      </c>
      <c r="H67" s="31" t="n">
        <v>15.7</v>
      </c>
      <c r="I67" s="31" t="n">
        <f aca="false">C67/D67</f>
        <v>1.5443956043956</v>
      </c>
      <c r="J67" s="31" t="n">
        <f aca="false">C67/E67</f>
        <v>1.27185520361991</v>
      </c>
      <c r="K67" s="31" t="n">
        <f aca="false">C67/F67</f>
        <v>1.03338235294118</v>
      </c>
      <c r="L67" s="31" t="n">
        <f aca="false">C67/G67</f>
        <v>1.04880597014925</v>
      </c>
      <c r="M67" s="31" t="n">
        <f aca="false">C67/H67</f>
        <v>1.79031847133758</v>
      </c>
    </row>
    <row r="68" s="27" customFormat="true" ht="13.5" hidden="false" customHeight="false" outlineLevel="0" collapsed="false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</row>
    <row r="69" s="27" customFormat="true" ht="15" hidden="false" customHeight="false" outlineLevel="0" collapsed="false">
      <c r="A69" s="14" t="s">
        <v>195</v>
      </c>
    </row>
    <row r="70" customFormat="false" ht="15" hidden="false" customHeight="false" outlineLevel="0" collapsed="false">
      <c r="A70" s="14" t="s">
        <v>196</v>
      </c>
    </row>
    <row r="71" customFormat="false" ht="15" hidden="false" customHeight="false" outlineLevel="0" collapsed="false">
      <c r="A71" s="14"/>
    </row>
  </sheetData>
  <mergeCells count="23">
    <mergeCell ref="A2:A3"/>
    <mergeCell ref="B2:B3"/>
    <mergeCell ref="C2:H2"/>
    <mergeCell ref="I2:M2"/>
    <mergeCell ref="A4:A7"/>
    <mergeCell ref="A8:A13"/>
    <mergeCell ref="A14:A15"/>
    <mergeCell ref="A16:A17"/>
    <mergeCell ref="A18:A19"/>
    <mergeCell ref="A20:A21"/>
    <mergeCell ref="A22:A23"/>
    <mergeCell ref="A24:A27"/>
    <mergeCell ref="A28:A29"/>
    <mergeCell ref="A30:A32"/>
    <mergeCell ref="A33:A38"/>
    <mergeCell ref="A39:A40"/>
    <mergeCell ref="A42:A43"/>
    <mergeCell ref="A44:A47"/>
    <mergeCell ref="A48:A53"/>
    <mergeCell ref="A54:A56"/>
    <mergeCell ref="A57:A60"/>
    <mergeCell ref="A62:A63"/>
    <mergeCell ref="A64:A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21.69"/>
    <col collapsed="false" customWidth="true" hidden="false" outlineLevel="0" max="2" min="2" style="0" width="22.5"/>
    <col collapsed="false" customWidth="true" hidden="false" outlineLevel="0" max="3" min="3" style="0" width="26.59"/>
  </cols>
  <sheetData>
    <row r="1" customFormat="false" ht="15.75" hidden="false" customHeight="false" outlineLevel="0" collapsed="false">
      <c r="A1" s="1" t="s">
        <v>197</v>
      </c>
      <c r="B1" s="2"/>
      <c r="C1" s="2"/>
    </row>
    <row r="2" customFormat="false" ht="15" hidden="false" customHeight="false" outlineLevel="0" collapsed="false">
      <c r="A2" s="36" t="s">
        <v>1</v>
      </c>
      <c r="B2" s="36" t="s">
        <v>198</v>
      </c>
      <c r="C2" s="36" t="s">
        <v>199</v>
      </c>
    </row>
    <row r="3" customFormat="false" ht="15" hidden="false" customHeight="false" outlineLevel="0" collapsed="false">
      <c r="A3" s="13" t="s">
        <v>200</v>
      </c>
      <c r="B3" s="13" t="s">
        <v>201</v>
      </c>
      <c r="C3" s="37" t="s">
        <v>202</v>
      </c>
    </row>
    <row r="4" customFormat="false" ht="15" hidden="false" customHeight="false" outlineLevel="0" collapsed="false">
      <c r="A4" s="13" t="s">
        <v>203</v>
      </c>
      <c r="B4" s="13" t="s">
        <v>204</v>
      </c>
      <c r="C4" s="37" t="s">
        <v>202</v>
      </c>
    </row>
    <row r="5" customFormat="false" ht="15" hidden="false" customHeight="false" outlineLevel="0" collapsed="false">
      <c r="A5" s="13" t="s">
        <v>205</v>
      </c>
      <c r="B5" s="13" t="s">
        <v>206</v>
      </c>
      <c r="C5" s="37" t="s">
        <v>202</v>
      </c>
    </row>
    <row r="6" customFormat="false" ht="15" hidden="false" customHeight="false" outlineLevel="0" collapsed="false">
      <c r="A6" s="13" t="s">
        <v>207</v>
      </c>
      <c r="B6" s="13" t="s">
        <v>208</v>
      </c>
      <c r="C6" s="37" t="s">
        <v>202</v>
      </c>
    </row>
    <row r="7" customFormat="false" ht="15" hidden="false" customHeight="false" outlineLevel="0" collapsed="false">
      <c r="A7" s="13" t="s">
        <v>209</v>
      </c>
      <c r="B7" s="13" t="s">
        <v>210</v>
      </c>
      <c r="C7" s="37" t="s">
        <v>202</v>
      </c>
    </row>
    <row r="8" customFormat="false" ht="15" hidden="false" customHeight="false" outlineLevel="0" collapsed="false">
      <c r="A8" s="13" t="s">
        <v>211</v>
      </c>
      <c r="B8" s="13" t="s">
        <v>212</v>
      </c>
      <c r="C8" s="37" t="s">
        <v>202</v>
      </c>
    </row>
    <row r="9" customFormat="false" ht="15" hidden="false" customHeight="false" outlineLevel="0" collapsed="false">
      <c r="A9" s="13" t="s">
        <v>213</v>
      </c>
      <c r="B9" s="13" t="s">
        <v>214</v>
      </c>
      <c r="C9" s="37" t="s">
        <v>202</v>
      </c>
    </row>
    <row r="10" customFormat="false" ht="15" hidden="false" customHeight="false" outlineLevel="0" collapsed="false">
      <c r="A10" s="13" t="s">
        <v>215</v>
      </c>
      <c r="B10" s="13" t="s">
        <v>216</v>
      </c>
      <c r="C10" s="37" t="s">
        <v>202</v>
      </c>
    </row>
    <row r="11" customFormat="false" ht="15" hidden="false" customHeight="false" outlineLevel="0" collapsed="false">
      <c r="A11" s="13" t="s">
        <v>217</v>
      </c>
      <c r="B11" s="13" t="s">
        <v>218</v>
      </c>
      <c r="C11" s="37" t="s">
        <v>202</v>
      </c>
    </row>
    <row r="12" customFormat="false" ht="15" hidden="false" customHeight="false" outlineLevel="0" collapsed="false">
      <c r="A12" s="13" t="s">
        <v>219</v>
      </c>
      <c r="B12" s="13" t="s">
        <v>220</v>
      </c>
      <c r="C12" s="37" t="s">
        <v>202</v>
      </c>
    </row>
    <row r="13" customFormat="false" ht="15" hidden="false" customHeight="false" outlineLevel="0" collapsed="false">
      <c r="A13" s="13" t="s">
        <v>221</v>
      </c>
      <c r="B13" s="13" t="s">
        <v>222</v>
      </c>
      <c r="C13" s="37" t="s">
        <v>202</v>
      </c>
    </row>
    <row r="14" customFormat="false" ht="15" hidden="false" customHeight="false" outlineLevel="0" collapsed="false">
      <c r="A14" s="13" t="s">
        <v>223</v>
      </c>
      <c r="B14" s="13" t="s">
        <v>224</v>
      </c>
      <c r="C14" s="37" t="s">
        <v>202</v>
      </c>
    </row>
    <row r="15" customFormat="false" ht="15" hidden="false" customHeight="false" outlineLevel="0" collapsed="false">
      <c r="A15" s="13" t="s">
        <v>225</v>
      </c>
      <c r="B15" s="13" t="s">
        <v>226</v>
      </c>
      <c r="C15" s="37" t="s">
        <v>202</v>
      </c>
    </row>
    <row r="16" customFormat="false" ht="15" hidden="false" customHeight="false" outlineLevel="0" collapsed="false">
      <c r="A16" s="13" t="s">
        <v>227</v>
      </c>
      <c r="B16" s="13" t="s">
        <v>228</v>
      </c>
      <c r="C16" s="37" t="s">
        <v>202</v>
      </c>
    </row>
    <row r="17" customFormat="false" ht="15" hidden="false" customHeight="false" outlineLevel="0" collapsed="false">
      <c r="A17" s="13" t="s">
        <v>229</v>
      </c>
      <c r="B17" s="13" t="s">
        <v>230</v>
      </c>
      <c r="C17" s="37" t="s">
        <v>202</v>
      </c>
    </row>
    <row r="18" customFormat="false" ht="15" hidden="false" customHeight="false" outlineLevel="0" collapsed="false">
      <c r="A18" s="13" t="s">
        <v>231</v>
      </c>
      <c r="B18" s="13" t="s">
        <v>232</v>
      </c>
      <c r="C18" s="37" t="s">
        <v>202</v>
      </c>
    </row>
    <row r="19" customFormat="false" ht="15" hidden="false" customHeight="false" outlineLevel="0" collapsed="false">
      <c r="A19" s="13" t="s">
        <v>233</v>
      </c>
      <c r="B19" s="13" t="s">
        <v>234</v>
      </c>
      <c r="C19" s="37" t="s">
        <v>202</v>
      </c>
    </row>
    <row r="20" customFormat="false" ht="15" hidden="false" customHeight="false" outlineLevel="0" collapsed="false">
      <c r="A20" s="13" t="s">
        <v>235</v>
      </c>
      <c r="B20" s="13" t="s">
        <v>236</v>
      </c>
      <c r="C20" s="37" t="s">
        <v>202</v>
      </c>
    </row>
    <row r="21" customFormat="false" ht="15" hidden="false" customHeight="false" outlineLevel="0" collapsed="false">
      <c r="A21" s="13" t="s">
        <v>237</v>
      </c>
      <c r="B21" s="13" t="s">
        <v>238</v>
      </c>
      <c r="C21" s="37" t="s">
        <v>202</v>
      </c>
    </row>
    <row r="22" customFormat="false" ht="15" hidden="false" customHeight="false" outlineLevel="0" collapsed="false">
      <c r="A22" s="13" t="s">
        <v>239</v>
      </c>
      <c r="B22" s="13" t="s">
        <v>240</v>
      </c>
      <c r="C22" s="37" t="s">
        <v>202</v>
      </c>
    </row>
    <row r="23" customFormat="false" ht="15" hidden="false" customHeight="false" outlineLevel="0" collapsed="false">
      <c r="A23" s="13" t="s">
        <v>241</v>
      </c>
      <c r="B23" s="13" t="s">
        <v>242</v>
      </c>
      <c r="C23" s="37" t="s">
        <v>202</v>
      </c>
    </row>
    <row r="24" customFormat="false" ht="15" hidden="false" customHeight="false" outlineLevel="0" collapsed="false">
      <c r="A24" s="13" t="s">
        <v>243</v>
      </c>
      <c r="B24" s="13" t="s">
        <v>244</v>
      </c>
      <c r="C24" s="37" t="s">
        <v>202</v>
      </c>
    </row>
    <row r="25" customFormat="false" ht="15" hidden="false" customHeight="false" outlineLevel="0" collapsed="false">
      <c r="A25" s="13" t="s">
        <v>245</v>
      </c>
      <c r="B25" s="13" t="s">
        <v>246</v>
      </c>
      <c r="C25" s="37" t="s">
        <v>202</v>
      </c>
    </row>
    <row r="26" customFormat="false" ht="15" hidden="false" customHeight="false" outlineLevel="0" collapsed="false">
      <c r="A26" s="13" t="s">
        <v>247</v>
      </c>
      <c r="B26" s="13" t="s">
        <v>248</v>
      </c>
      <c r="C26" s="37" t="s">
        <v>202</v>
      </c>
    </row>
    <row r="27" customFormat="false" ht="15" hidden="false" customHeight="false" outlineLevel="0" collapsed="false">
      <c r="A27" s="13" t="s">
        <v>249</v>
      </c>
      <c r="B27" s="13" t="s">
        <v>250</v>
      </c>
      <c r="C27" s="37" t="s">
        <v>202</v>
      </c>
    </row>
    <row r="28" customFormat="false" ht="15" hidden="false" customHeight="false" outlineLevel="0" collapsed="false">
      <c r="A28" s="13" t="s">
        <v>251</v>
      </c>
      <c r="B28" s="13" t="s">
        <v>252</v>
      </c>
      <c r="C28" s="37" t="s">
        <v>202</v>
      </c>
    </row>
    <row r="29" customFormat="false" ht="15" hidden="false" customHeight="false" outlineLevel="0" collapsed="false">
      <c r="A29" s="13" t="s">
        <v>253</v>
      </c>
      <c r="B29" s="13" t="s">
        <v>254</v>
      </c>
      <c r="C29" s="37" t="s">
        <v>202</v>
      </c>
    </row>
    <row r="30" customFormat="false" ht="15" hidden="false" customHeight="false" outlineLevel="0" collapsed="false">
      <c r="A30" s="13" t="s">
        <v>255</v>
      </c>
      <c r="B30" s="13" t="s">
        <v>256</v>
      </c>
      <c r="C30" s="37" t="s">
        <v>202</v>
      </c>
    </row>
    <row r="31" customFormat="false" ht="15" hidden="false" customHeight="false" outlineLevel="0" collapsed="false">
      <c r="A31" s="13" t="s">
        <v>257</v>
      </c>
      <c r="B31" s="13" t="s">
        <v>258</v>
      </c>
      <c r="C31" s="37" t="s">
        <v>202</v>
      </c>
    </row>
    <row r="32" customFormat="false" ht="15" hidden="false" customHeight="false" outlineLevel="0" collapsed="false">
      <c r="A32" s="13" t="s">
        <v>259</v>
      </c>
      <c r="B32" s="13" t="s">
        <v>260</v>
      </c>
      <c r="C32" s="37" t="s">
        <v>202</v>
      </c>
    </row>
    <row r="33" customFormat="false" ht="15" hidden="false" customHeight="false" outlineLevel="0" collapsed="false">
      <c r="A33" s="13" t="s">
        <v>261</v>
      </c>
      <c r="B33" s="13" t="s">
        <v>262</v>
      </c>
      <c r="C33" s="37" t="s">
        <v>202</v>
      </c>
    </row>
    <row r="34" customFormat="false" ht="15" hidden="false" customHeight="false" outlineLevel="0" collapsed="false">
      <c r="A34" s="13" t="s">
        <v>263</v>
      </c>
      <c r="B34" s="13" t="s">
        <v>264</v>
      </c>
      <c r="C34" s="37" t="s">
        <v>202</v>
      </c>
    </row>
    <row r="35" customFormat="false" ht="15" hidden="false" customHeight="false" outlineLevel="0" collapsed="false">
      <c r="A35" s="13" t="s">
        <v>265</v>
      </c>
      <c r="B35" s="13" t="s">
        <v>266</v>
      </c>
      <c r="C35" s="37" t="s">
        <v>202</v>
      </c>
    </row>
    <row r="36" customFormat="false" ht="15" hidden="false" customHeight="false" outlineLevel="0" collapsed="false">
      <c r="A36" s="13" t="s">
        <v>267</v>
      </c>
      <c r="B36" s="13" t="s">
        <v>268</v>
      </c>
      <c r="C36" s="37" t="s">
        <v>202</v>
      </c>
    </row>
    <row r="37" customFormat="false" ht="15" hidden="false" customHeight="false" outlineLevel="0" collapsed="false">
      <c r="A37" s="13" t="s">
        <v>269</v>
      </c>
      <c r="B37" s="13" t="s">
        <v>270</v>
      </c>
      <c r="C37" s="37" t="s">
        <v>202</v>
      </c>
    </row>
    <row r="38" customFormat="false" ht="15" hidden="false" customHeight="false" outlineLevel="0" collapsed="false">
      <c r="A38" s="13" t="s">
        <v>271</v>
      </c>
      <c r="B38" s="13" t="s">
        <v>272</v>
      </c>
      <c r="C38" s="37" t="s">
        <v>202</v>
      </c>
    </row>
    <row r="39" customFormat="false" ht="15" hidden="false" customHeight="false" outlineLevel="0" collapsed="false">
      <c r="A39" s="13" t="s">
        <v>273</v>
      </c>
      <c r="B39" s="13" t="s">
        <v>274</v>
      </c>
      <c r="C39" s="37" t="s">
        <v>202</v>
      </c>
    </row>
    <row r="40" customFormat="false" ht="15" hidden="false" customHeight="false" outlineLevel="0" collapsed="false">
      <c r="A40" s="13" t="s">
        <v>275</v>
      </c>
      <c r="B40" s="13" t="s">
        <v>276</v>
      </c>
      <c r="C40" s="37" t="s">
        <v>202</v>
      </c>
    </row>
    <row r="41" customFormat="false" ht="15" hidden="false" customHeight="false" outlineLevel="0" collapsed="false">
      <c r="A41" s="13" t="s">
        <v>277</v>
      </c>
      <c r="B41" s="13" t="s">
        <v>278</v>
      </c>
      <c r="C41" s="37" t="s">
        <v>202</v>
      </c>
    </row>
    <row r="42" customFormat="false" ht="15" hidden="false" customHeight="false" outlineLevel="0" collapsed="false">
      <c r="A42" s="13" t="s">
        <v>279</v>
      </c>
      <c r="B42" s="13" t="s">
        <v>280</v>
      </c>
      <c r="C42" s="37" t="s">
        <v>202</v>
      </c>
    </row>
    <row r="43" customFormat="false" ht="15" hidden="false" customHeight="false" outlineLevel="0" collapsed="false">
      <c r="A43" s="13" t="s">
        <v>281</v>
      </c>
      <c r="B43" s="13" t="s">
        <v>282</v>
      </c>
      <c r="C43" s="37" t="s">
        <v>202</v>
      </c>
    </row>
    <row r="44" customFormat="false" ht="15" hidden="false" customHeight="false" outlineLevel="0" collapsed="false">
      <c r="A44" s="13" t="s">
        <v>283</v>
      </c>
      <c r="B44" s="13" t="s">
        <v>284</v>
      </c>
      <c r="C44" s="37" t="s">
        <v>202</v>
      </c>
    </row>
    <row r="45" customFormat="false" ht="15" hidden="false" customHeight="false" outlineLevel="0" collapsed="false">
      <c r="A45" s="13" t="s">
        <v>285</v>
      </c>
      <c r="B45" s="13" t="s">
        <v>286</v>
      </c>
      <c r="C45" s="37" t="s">
        <v>202</v>
      </c>
    </row>
    <row r="46" customFormat="false" ht="15" hidden="false" customHeight="false" outlineLevel="0" collapsed="false">
      <c r="A46" s="13" t="s">
        <v>287</v>
      </c>
      <c r="B46" s="13" t="s">
        <v>288</v>
      </c>
      <c r="C46" s="37" t="s">
        <v>202</v>
      </c>
    </row>
    <row r="47" customFormat="false" ht="15" hidden="false" customHeight="false" outlineLevel="0" collapsed="false">
      <c r="A47" s="13" t="s">
        <v>289</v>
      </c>
      <c r="B47" s="13" t="s">
        <v>290</v>
      </c>
      <c r="C47" s="37" t="s">
        <v>202</v>
      </c>
    </row>
    <row r="48" customFormat="false" ht="15" hidden="false" customHeight="false" outlineLevel="0" collapsed="false">
      <c r="A48" s="13" t="s">
        <v>291</v>
      </c>
      <c r="B48" s="13" t="s">
        <v>292</v>
      </c>
      <c r="C48" s="37" t="s">
        <v>202</v>
      </c>
    </row>
    <row r="49" customFormat="false" ht="15" hidden="false" customHeight="false" outlineLevel="0" collapsed="false">
      <c r="A49" s="13" t="s">
        <v>293</v>
      </c>
      <c r="B49" s="13" t="s">
        <v>294</v>
      </c>
      <c r="C49" s="37" t="s">
        <v>202</v>
      </c>
    </row>
    <row r="50" customFormat="false" ht="15" hidden="false" customHeight="false" outlineLevel="0" collapsed="false">
      <c r="A50" s="13" t="s">
        <v>295</v>
      </c>
      <c r="B50" s="13" t="s">
        <v>296</v>
      </c>
      <c r="C50" s="37" t="s">
        <v>202</v>
      </c>
    </row>
    <row r="51" customFormat="false" ht="15" hidden="false" customHeight="false" outlineLevel="0" collapsed="false">
      <c r="A51" s="13" t="s">
        <v>297</v>
      </c>
      <c r="B51" s="13" t="s">
        <v>298</v>
      </c>
      <c r="C51" s="37" t="s">
        <v>202</v>
      </c>
    </row>
    <row r="52" customFormat="false" ht="15" hidden="false" customHeight="false" outlineLevel="0" collapsed="false">
      <c r="A52" s="13" t="s">
        <v>299</v>
      </c>
      <c r="B52" s="13" t="s">
        <v>300</v>
      </c>
      <c r="C52" s="37" t="s">
        <v>202</v>
      </c>
    </row>
    <row r="53" customFormat="false" ht="15" hidden="false" customHeight="false" outlineLevel="0" collapsed="false">
      <c r="A53" s="13" t="s">
        <v>301</v>
      </c>
      <c r="B53" s="13" t="s">
        <v>302</v>
      </c>
      <c r="C53" s="37" t="s">
        <v>202</v>
      </c>
    </row>
    <row r="54" customFormat="false" ht="15" hidden="false" customHeight="false" outlineLevel="0" collapsed="false">
      <c r="A54" s="13" t="s">
        <v>303</v>
      </c>
      <c r="B54" s="13" t="s">
        <v>304</v>
      </c>
      <c r="C54" s="37" t="s">
        <v>202</v>
      </c>
    </row>
    <row r="55" customFormat="false" ht="15" hidden="false" customHeight="false" outlineLevel="0" collapsed="false">
      <c r="A55" s="13" t="s">
        <v>305</v>
      </c>
      <c r="B55" s="13" t="s">
        <v>306</v>
      </c>
      <c r="C55" s="37" t="s">
        <v>202</v>
      </c>
    </row>
    <row r="56" customFormat="false" ht="15" hidden="false" customHeight="false" outlineLevel="0" collapsed="false">
      <c r="A56" s="13" t="s">
        <v>307</v>
      </c>
      <c r="B56" s="13" t="s">
        <v>308</v>
      </c>
      <c r="C56" s="37" t="s">
        <v>202</v>
      </c>
    </row>
    <row r="57" customFormat="false" ht="15" hidden="false" customHeight="false" outlineLevel="0" collapsed="false">
      <c r="A57" s="13" t="s">
        <v>309</v>
      </c>
      <c r="B57" s="13" t="s">
        <v>310</v>
      </c>
      <c r="C57" s="37" t="s">
        <v>202</v>
      </c>
    </row>
    <row r="58" customFormat="false" ht="15" hidden="false" customHeight="false" outlineLevel="0" collapsed="false">
      <c r="A58" s="13" t="s">
        <v>311</v>
      </c>
      <c r="B58" s="13" t="s">
        <v>312</v>
      </c>
      <c r="C58" s="37" t="s">
        <v>202</v>
      </c>
    </row>
    <row r="59" customFormat="false" ht="15" hidden="false" customHeight="false" outlineLevel="0" collapsed="false">
      <c r="A59" s="13" t="s">
        <v>313</v>
      </c>
      <c r="B59" s="38" t="s">
        <v>314</v>
      </c>
      <c r="C59" s="37" t="s">
        <v>315</v>
      </c>
    </row>
    <row r="60" customFormat="false" ht="15" hidden="false" customHeight="false" outlineLevel="0" collapsed="false">
      <c r="A60" s="13" t="s">
        <v>316</v>
      </c>
      <c r="B60" s="38" t="s">
        <v>317</v>
      </c>
      <c r="C60" s="37" t="s">
        <v>315</v>
      </c>
    </row>
    <row r="61" customFormat="false" ht="15" hidden="false" customHeight="false" outlineLevel="0" collapsed="false">
      <c r="A61" s="13" t="s">
        <v>318</v>
      </c>
      <c r="B61" s="38" t="s">
        <v>319</v>
      </c>
      <c r="C61" s="39" t="s">
        <v>320</v>
      </c>
    </row>
    <row r="62" customFormat="false" ht="15" hidden="false" customHeight="false" outlineLevel="0" collapsed="false">
      <c r="A62" s="13" t="s">
        <v>321</v>
      </c>
      <c r="B62" s="38" t="s">
        <v>322</v>
      </c>
      <c r="C62" s="39" t="s">
        <v>320</v>
      </c>
    </row>
    <row r="63" customFormat="false" ht="15" hidden="false" customHeight="false" outlineLevel="0" collapsed="false">
      <c r="A63" s="13" t="s">
        <v>323</v>
      </c>
      <c r="B63" s="38" t="s">
        <v>324</v>
      </c>
      <c r="C63" s="39" t="s">
        <v>202</v>
      </c>
    </row>
    <row r="64" customFormat="false" ht="15" hidden="false" customHeight="false" outlineLevel="0" collapsed="false">
      <c r="A64" s="13" t="s">
        <v>325</v>
      </c>
      <c r="B64" s="38" t="s">
        <v>326</v>
      </c>
      <c r="C64" s="39" t="s">
        <v>327</v>
      </c>
    </row>
    <row r="65" customFormat="false" ht="15" hidden="false" customHeight="false" outlineLevel="0" collapsed="false">
      <c r="A65" s="13" t="s">
        <v>328</v>
      </c>
      <c r="B65" s="13" t="s">
        <v>329</v>
      </c>
      <c r="C65" s="39" t="s">
        <v>327</v>
      </c>
    </row>
    <row r="66" customFormat="false" ht="15" hidden="false" customHeight="false" outlineLevel="0" collapsed="false">
      <c r="A66" s="13" t="s">
        <v>330</v>
      </c>
      <c r="B66" s="13" t="s">
        <v>331</v>
      </c>
      <c r="C66" s="37" t="s">
        <v>332</v>
      </c>
    </row>
    <row r="67" customFormat="false" ht="15" hidden="false" customHeight="false" outlineLevel="0" collapsed="false">
      <c r="A67" s="13" t="s">
        <v>333</v>
      </c>
      <c r="B67" s="13" t="s">
        <v>334</v>
      </c>
      <c r="C67" s="37" t="s">
        <v>332</v>
      </c>
    </row>
    <row r="68" customFormat="false" ht="15" hidden="false" customHeight="false" outlineLevel="0" collapsed="false">
      <c r="A68" s="13" t="s">
        <v>335</v>
      </c>
      <c r="B68" s="13" t="s">
        <v>336</v>
      </c>
      <c r="C68" s="39" t="s">
        <v>327</v>
      </c>
    </row>
    <row r="69" customFormat="false" ht="15" hidden="false" customHeight="false" outlineLevel="0" collapsed="false">
      <c r="A69" s="13" t="s">
        <v>337</v>
      </c>
      <c r="B69" s="13" t="s">
        <v>338</v>
      </c>
      <c r="C69" s="39" t="s">
        <v>327</v>
      </c>
    </row>
    <row r="70" customFormat="false" ht="15" hidden="false" customHeight="false" outlineLevel="0" collapsed="false">
      <c r="A70" s="13" t="s">
        <v>29</v>
      </c>
      <c r="B70" s="13" t="s">
        <v>339</v>
      </c>
      <c r="C70" s="37" t="s">
        <v>340</v>
      </c>
    </row>
    <row r="71" customFormat="false" ht="15" hidden="false" customHeight="false" outlineLevel="0" collapsed="false">
      <c r="A71" s="13" t="s">
        <v>30</v>
      </c>
      <c r="B71" s="13" t="s">
        <v>339</v>
      </c>
      <c r="C71" s="37" t="s">
        <v>340</v>
      </c>
    </row>
    <row r="72" customFormat="false" ht="15" hidden="false" customHeight="false" outlineLevel="0" collapsed="false">
      <c r="A72" s="13" t="s">
        <v>32</v>
      </c>
      <c r="B72" s="13" t="s">
        <v>339</v>
      </c>
      <c r="C72" s="37" t="s">
        <v>340</v>
      </c>
    </row>
    <row r="73" customFormat="false" ht="15.75" hidden="false" customHeight="false" outlineLevel="0" collapsed="false">
      <c r="A73" s="40" t="s">
        <v>51</v>
      </c>
      <c r="B73" s="40" t="s">
        <v>339</v>
      </c>
      <c r="C73" s="40" t="s">
        <v>3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29" activeCellId="0" sqref="C29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48.24"/>
    <col collapsed="false" customWidth="true" hidden="false" outlineLevel="0" max="3" min="3" style="0" width="49.62"/>
    <col collapsed="false" customWidth="true" hidden="false" outlineLevel="0" max="4" min="4" style="0" width="12.36"/>
    <col collapsed="false" customWidth="true" hidden="false" outlineLevel="0" max="5" min="5" style="0" width="48.62"/>
    <col collapsed="false" customWidth="true" hidden="false" outlineLevel="0" max="6" min="6" style="0" width="13.37"/>
  </cols>
  <sheetData>
    <row r="1" customFormat="false" ht="15" hidden="false" customHeight="false" outlineLevel="0" collapsed="false">
      <c r="A1" s="41" t="s">
        <v>342</v>
      </c>
      <c r="B1" s="4"/>
      <c r="C1" s="4"/>
      <c r="D1" s="42"/>
      <c r="E1" s="42"/>
      <c r="F1" s="42"/>
    </row>
    <row r="2" s="45" customFormat="true" ht="30" hidden="false" customHeight="false" outlineLevel="0" collapsed="false">
      <c r="A2" s="43" t="s">
        <v>1</v>
      </c>
      <c r="B2" s="43" t="s">
        <v>343</v>
      </c>
      <c r="C2" s="43" t="s">
        <v>344</v>
      </c>
      <c r="D2" s="43" t="s">
        <v>345</v>
      </c>
      <c r="E2" s="43" t="s">
        <v>346</v>
      </c>
      <c r="F2" s="44" t="s">
        <v>347</v>
      </c>
    </row>
    <row r="3" customFormat="false" ht="15" hidden="false" customHeight="false" outlineLevel="0" collapsed="false">
      <c r="A3" s="46" t="s">
        <v>29</v>
      </c>
      <c r="B3" s="20" t="s">
        <v>348</v>
      </c>
      <c r="C3" s="20" t="s">
        <v>349</v>
      </c>
      <c r="D3" s="20" t="s">
        <v>339</v>
      </c>
      <c r="E3" s="14" t="s">
        <v>350</v>
      </c>
      <c r="F3" s="20" t="s">
        <v>339</v>
      </c>
    </row>
    <row r="4" customFormat="false" ht="15" hidden="false" customHeight="false" outlineLevel="0" collapsed="false">
      <c r="A4" s="46" t="s">
        <v>30</v>
      </c>
      <c r="B4" s="20" t="s">
        <v>351</v>
      </c>
      <c r="C4" s="20" t="s">
        <v>352</v>
      </c>
      <c r="D4" s="20" t="s">
        <v>339</v>
      </c>
      <c r="E4" s="13" t="s">
        <v>350</v>
      </c>
      <c r="F4" s="13" t="s">
        <v>339</v>
      </c>
    </row>
    <row r="5" customFormat="false" ht="15" hidden="false" customHeight="false" outlineLevel="0" collapsed="false">
      <c r="A5" s="46" t="s">
        <v>32</v>
      </c>
      <c r="B5" s="20" t="s">
        <v>353</v>
      </c>
      <c r="C5" s="20" t="s">
        <v>354</v>
      </c>
      <c r="D5" s="20" t="s">
        <v>339</v>
      </c>
      <c r="E5" s="13" t="s">
        <v>350</v>
      </c>
      <c r="F5" s="13" t="s">
        <v>339</v>
      </c>
    </row>
    <row r="6" customFormat="false" ht="15" hidden="false" customHeight="false" outlineLevel="0" collapsed="false">
      <c r="A6" s="46" t="s">
        <v>51</v>
      </c>
      <c r="B6" s="20" t="s">
        <v>355</v>
      </c>
      <c r="C6" s="20" t="s">
        <v>356</v>
      </c>
      <c r="D6" s="20" t="s">
        <v>339</v>
      </c>
      <c r="E6" s="13" t="s">
        <v>350</v>
      </c>
      <c r="F6" s="13" t="s">
        <v>339</v>
      </c>
    </row>
    <row r="7" customFormat="false" ht="15" hidden="false" customHeight="false" outlineLevel="0" collapsed="false">
      <c r="A7" s="46" t="s">
        <v>30</v>
      </c>
      <c r="B7" s="20" t="s">
        <v>357</v>
      </c>
      <c r="C7" s="20" t="s">
        <v>358</v>
      </c>
      <c r="D7" s="20" t="s">
        <v>339</v>
      </c>
      <c r="E7" s="13" t="s">
        <v>359</v>
      </c>
      <c r="F7" s="13" t="s">
        <v>339</v>
      </c>
    </row>
    <row r="8" customFormat="false" ht="15" hidden="false" customHeight="false" outlineLevel="0" collapsed="false">
      <c r="A8" s="46" t="s">
        <v>51</v>
      </c>
      <c r="B8" s="20" t="s">
        <v>360</v>
      </c>
      <c r="C8" s="20" t="s">
        <v>361</v>
      </c>
      <c r="D8" s="20" t="s">
        <v>339</v>
      </c>
      <c r="E8" s="13" t="s">
        <v>359</v>
      </c>
      <c r="F8" s="13" t="s">
        <v>339</v>
      </c>
    </row>
    <row r="9" customFormat="false" ht="15" hidden="false" customHeight="false" outlineLevel="0" collapsed="false">
      <c r="A9" s="46" t="s">
        <v>30</v>
      </c>
      <c r="B9" s="20" t="s">
        <v>362</v>
      </c>
      <c r="C9" s="20" t="s">
        <v>363</v>
      </c>
      <c r="D9" s="20" t="s">
        <v>364</v>
      </c>
      <c r="E9" s="13" t="s">
        <v>365</v>
      </c>
      <c r="F9" s="13" t="s">
        <v>366</v>
      </c>
    </row>
    <row r="10" customFormat="false" ht="15" hidden="false" customHeight="false" outlineLevel="0" collapsed="false">
      <c r="A10" s="46" t="s">
        <v>51</v>
      </c>
      <c r="B10" s="20" t="s">
        <v>367</v>
      </c>
      <c r="C10" s="20" t="s">
        <v>368</v>
      </c>
      <c r="D10" s="20" t="s">
        <v>364</v>
      </c>
      <c r="E10" s="13" t="s">
        <v>365</v>
      </c>
      <c r="F10" s="13" t="s">
        <v>366</v>
      </c>
    </row>
    <row r="11" customFormat="false" ht="15" hidden="false" customHeight="false" outlineLevel="0" collapsed="false">
      <c r="A11" s="46" t="s">
        <v>30</v>
      </c>
      <c r="B11" s="20" t="s">
        <v>369</v>
      </c>
      <c r="C11" s="20" t="s">
        <v>370</v>
      </c>
      <c r="D11" s="20" t="s">
        <v>371</v>
      </c>
      <c r="E11" s="13" t="s">
        <v>372</v>
      </c>
      <c r="F11" s="13" t="s">
        <v>373</v>
      </c>
    </row>
    <row r="12" customFormat="false" ht="15" hidden="false" customHeight="false" outlineLevel="0" collapsed="false">
      <c r="A12" s="46" t="s">
        <v>51</v>
      </c>
      <c r="B12" s="20" t="s">
        <v>374</v>
      </c>
      <c r="C12" s="20" t="s">
        <v>375</v>
      </c>
      <c r="D12" s="20" t="s">
        <v>371</v>
      </c>
      <c r="E12" s="13" t="s">
        <v>372</v>
      </c>
      <c r="F12" s="13" t="s">
        <v>373</v>
      </c>
    </row>
    <row r="13" s="45" customFormat="true" ht="15" hidden="false" customHeight="false" outlineLevel="0" collapsed="false">
      <c r="A13" s="46" t="s">
        <v>376</v>
      </c>
      <c r="B13" s="20" t="s">
        <v>377</v>
      </c>
      <c r="C13" s="20" t="s">
        <v>378</v>
      </c>
      <c r="D13" s="20" t="s">
        <v>339</v>
      </c>
      <c r="E13" s="13" t="s">
        <v>372</v>
      </c>
      <c r="F13" s="13" t="s">
        <v>373</v>
      </c>
    </row>
    <row r="14" s="45" customFormat="true" ht="15" hidden="false" customHeight="false" outlineLevel="0" collapsed="false">
      <c r="A14" s="46" t="s">
        <v>379</v>
      </c>
      <c r="B14" s="20" t="s">
        <v>380</v>
      </c>
      <c r="C14" s="20" t="s">
        <v>381</v>
      </c>
      <c r="D14" s="20" t="s">
        <v>339</v>
      </c>
      <c r="E14" s="13" t="s">
        <v>372</v>
      </c>
      <c r="F14" s="13" t="s">
        <v>373</v>
      </c>
    </row>
    <row r="15" s="45" customFormat="true" ht="15" hidden="false" customHeight="false" outlineLevel="0" collapsed="false">
      <c r="A15" s="46" t="s">
        <v>382</v>
      </c>
      <c r="B15" s="20" t="s">
        <v>383</v>
      </c>
      <c r="C15" s="20" t="s">
        <v>384</v>
      </c>
      <c r="D15" s="20" t="s">
        <v>339</v>
      </c>
      <c r="E15" s="14" t="s">
        <v>385</v>
      </c>
      <c r="F15" s="13" t="s">
        <v>339</v>
      </c>
    </row>
    <row r="16" s="45" customFormat="true" ht="15" hidden="false" customHeight="false" outlineLevel="0" collapsed="false">
      <c r="A16" s="46" t="s">
        <v>386</v>
      </c>
      <c r="B16" s="20" t="s">
        <v>387</v>
      </c>
      <c r="C16" s="20" t="s">
        <v>388</v>
      </c>
      <c r="D16" s="20" t="s">
        <v>339</v>
      </c>
      <c r="E16" s="14" t="s">
        <v>385</v>
      </c>
      <c r="F16" s="13" t="s">
        <v>339</v>
      </c>
    </row>
    <row r="17" s="45" customFormat="true" ht="15" hidden="false" customHeight="false" outlineLevel="0" collapsed="false">
      <c r="A17" s="46" t="s">
        <v>389</v>
      </c>
      <c r="B17" s="20" t="s">
        <v>390</v>
      </c>
      <c r="C17" s="20" t="s">
        <v>391</v>
      </c>
      <c r="D17" s="20" t="s">
        <v>339</v>
      </c>
      <c r="E17" s="14" t="s">
        <v>385</v>
      </c>
      <c r="F17" s="13" t="s">
        <v>339</v>
      </c>
    </row>
    <row r="18" s="45" customFormat="true" ht="15" hidden="false" customHeight="false" outlineLevel="0" collapsed="false">
      <c r="A18" s="46" t="s">
        <v>392</v>
      </c>
      <c r="B18" s="20" t="s">
        <v>393</v>
      </c>
      <c r="C18" s="20" t="s">
        <v>394</v>
      </c>
      <c r="D18" s="20" t="s">
        <v>339</v>
      </c>
      <c r="E18" s="14" t="s">
        <v>385</v>
      </c>
      <c r="F18" s="13" t="s">
        <v>339</v>
      </c>
    </row>
    <row r="19" s="45" customFormat="true" ht="15" hidden="false" customHeight="false" outlineLevel="0" collapsed="false">
      <c r="A19" s="46" t="s">
        <v>395</v>
      </c>
      <c r="B19" s="20" t="s">
        <v>396</v>
      </c>
      <c r="C19" s="20" t="s">
        <v>397</v>
      </c>
      <c r="D19" s="20" t="s">
        <v>339</v>
      </c>
      <c r="E19" s="14" t="s">
        <v>385</v>
      </c>
      <c r="F19" s="13" t="s">
        <v>339</v>
      </c>
    </row>
    <row r="20" s="45" customFormat="true" ht="15" hidden="false" customHeight="false" outlineLevel="0" collapsed="false">
      <c r="A20" s="46" t="s">
        <v>398</v>
      </c>
      <c r="B20" s="20" t="s">
        <v>399</v>
      </c>
      <c r="C20" s="20" t="s">
        <v>400</v>
      </c>
      <c r="D20" s="20" t="s">
        <v>339</v>
      </c>
      <c r="E20" s="14" t="s">
        <v>385</v>
      </c>
      <c r="F20" s="13" t="s">
        <v>339</v>
      </c>
    </row>
    <row r="21" s="45" customFormat="true" ht="15" hidden="false" customHeight="false" outlineLevel="0" collapsed="false">
      <c r="A21" s="46" t="s">
        <v>401</v>
      </c>
      <c r="B21" s="20" t="s">
        <v>402</v>
      </c>
      <c r="C21" s="20" t="s">
        <v>403</v>
      </c>
      <c r="D21" s="20" t="s">
        <v>339</v>
      </c>
      <c r="E21" s="14" t="s">
        <v>385</v>
      </c>
      <c r="F21" s="13" t="s">
        <v>339</v>
      </c>
    </row>
    <row r="22" s="45" customFormat="true" ht="15" hidden="false" customHeight="false" outlineLevel="0" collapsed="false">
      <c r="A22" s="46" t="s">
        <v>404</v>
      </c>
      <c r="B22" s="20" t="s">
        <v>405</v>
      </c>
      <c r="C22" s="20" t="s">
        <v>406</v>
      </c>
      <c r="D22" s="20" t="s">
        <v>339</v>
      </c>
      <c r="E22" s="14" t="s">
        <v>385</v>
      </c>
      <c r="F22" s="13" t="s">
        <v>339</v>
      </c>
    </row>
    <row r="23" s="45" customFormat="true" ht="15" hidden="false" customHeight="false" outlineLevel="0" collapsed="false">
      <c r="A23" s="46" t="s">
        <v>407</v>
      </c>
      <c r="B23" s="20" t="s">
        <v>408</v>
      </c>
      <c r="C23" s="20" t="s">
        <v>409</v>
      </c>
      <c r="D23" s="20" t="s">
        <v>339</v>
      </c>
      <c r="E23" s="14" t="s">
        <v>385</v>
      </c>
      <c r="F23" s="13" t="s">
        <v>339</v>
      </c>
    </row>
    <row r="24" s="45" customFormat="true" ht="15" hidden="false" customHeight="false" outlineLevel="0" collapsed="false">
      <c r="A24" s="46" t="s">
        <v>410</v>
      </c>
      <c r="B24" s="20" t="s">
        <v>411</v>
      </c>
      <c r="C24" s="20" t="s">
        <v>412</v>
      </c>
      <c r="D24" s="20" t="s">
        <v>339</v>
      </c>
      <c r="E24" s="14" t="s">
        <v>385</v>
      </c>
      <c r="F24" s="13" t="s">
        <v>339</v>
      </c>
    </row>
    <row r="25" s="45" customFormat="true" ht="15" hidden="false" customHeight="false" outlineLevel="0" collapsed="false">
      <c r="A25" s="46" t="s">
        <v>413</v>
      </c>
      <c r="B25" s="20" t="s">
        <v>414</v>
      </c>
      <c r="C25" s="20" t="s">
        <v>415</v>
      </c>
      <c r="D25" s="20" t="s">
        <v>339</v>
      </c>
      <c r="E25" s="14" t="s">
        <v>385</v>
      </c>
      <c r="F25" s="13" t="s">
        <v>339</v>
      </c>
    </row>
    <row r="26" s="45" customFormat="true" ht="15" hidden="false" customHeight="false" outlineLevel="0" collapsed="false">
      <c r="A26" s="46" t="s">
        <v>416</v>
      </c>
      <c r="B26" s="20" t="s">
        <v>417</v>
      </c>
      <c r="C26" s="20" t="s">
        <v>418</v>
      </c>
      <c r="D26" s="20" t="s">
        <v>339</v>
      </c>
      <c r="E26" s="14" t="s">
        <v>385</v>
      </c>
      <c r="F26" s="13" t="s">
        <v>339</v>
      </c>
    </row>
    <row r="27" s="45" customFormat="true" ht="15" hidden="false" customHeight="false" outlineLevel="0" collapsed="false">
      <c r="A27" s="46" t="s">
        <v>419</v>
      </c>
      <c r="B27" s="20" t="s">
        <v>420</v>
      </c>
      <c r="C27" s="20" t="s">
        <v>421</v>
      </c>
      <c r="D27" s="20" t="s">
        <v>339</v>
      </c>
      <c r="E27" s="14" t="s">
        <v>385</v>
      </c>
      <c r="F27" s="13" t="s">
        <v>339</v>
      </c>
    </row>
    <row r="28" s="45" customFormat="true" ht="15" hidden="false" customHeight="false" outlineLevel="0" collapsed="false">
      <c r="A28" s="46" t="s">
        <v>422</v>
      </c>
      <c r="B28" s="20" t="s">
        <v>423</v>
      </c>
      <c r="C28" s="20" t="s">
        <v>424</v>
      </c>
      <c r="D28" s="20" t="s">
        <v>339</v>
      </c>
      <c r="E28" s="14" t="s">
        <v>385</v>
      </c>
      <c r="F28" s="13" t="s">
        <v>339</v>
      </c>
    </row>
    <row r="29" s="45" customFormat="true" ht="15" hidden="false" customHeight="false" outlineLevel="0" collapsed="false">
      <c r="A29" s="46" t="s">
        <v>425</v>
      </c>
      <c r="B29" s="20" t="s">
        <v>426</v>
      </c>
      <c r="C29" s="20" t="s">
        <v>427</v>
      </c>
      <c r="D29" s="20" t="s">
        <v>339</v>
      </c>
      <c r="E29" s="14" t="s">
        <v>385</v>
      </c>
      <c r="F29" s="13" t="s">
        <v>339</v>
      </c>
    </row>
    <row r="30" s="45" customFormat="true" ht="15" hidden="false" customHeight="false" outlineLevel="0" collapsed="false">
      <c r="A30" s="46" t="s">
        <v>428</v>
      </c>
      <c r="B30" s="20" t="s">
        <v>429</v>
      </c>
      <c r="C30" s="20" t="s">
        <v>430</v>
      </c>
      <c r="D30" s="20" t="s">
        <v>339</v>
      </c>
      <c r="E30" s="14" t="s">
        <v>385</v>
      </c>
      <c r="F30" s="13" t="s">
        <v>339</v>
      </c>
    </row>
    <row r="31" s="45" customFormat="true" ht="15" hidden="false" customHeight="false" outlineLevel="0" collapsed="false">
      <c r="A31" s="46" t="s">
        <v>431</v>
      </c>
      <c r="B31" s="20" t="s">
        <v>432</v>
      </c>
      <c r="C31" s="20" t="s">
        <v>433</v>
      </c>
      <c r="D31" s="20" t="s">
        <v>339</v>
      </c>
      <c r="E31" s="14" t="s">
        <v>385</v>
      </c>
      <c r="F31" s="13" t="s">
        <v>339</v>
      </c>
    </row>
    <row r="32" s="45" customFormat="true" ht="15" hidden="false" customHeight="false" outlineLevel="0" collapsed="false">
      <c r="A32" s="46" t="s">
        <v>434</v>
      </c>
      <c r="B32" s="20" t="s">
        <v>435</v>
      </c>
      <c r="C32" s="20" t="s">
        <v>436</v>
      </c>
      <c r="D32" s="20" t="s">
        <v>339</v>
      </c>
      <c r="E32" s="14" t="s">
        <v>385</v>
      </c>
      <c r="F32" s="13" t="s">
        <v>339</v>
      </c>
    </row>
    <row r="33" s="45" customFormat="true" ht="15" hidden="false" customHeight="false" outlineLevel="0" collapsed="false">
      <c r="A33" s="46" t="s">
        <v>437</v>
      </c>
      <c r="B33" s="20" t="s">
        <v>438</v>
      </c>
      <c r="C33" s="20" t="s">
        <v>439</v>
      </c>
      <c r="D33" s="20" t="s">
        <v>339</v>
      </c>
      <c r="E33" s="14" t="s">
        <v>385</v>
      </c>
      <c r="F33" s="13" t="s">
        <v>339</v>
      </c>
    </row>
    <row r="34" s="45" customFormat="true" ht="15.75" hidden="false" customHeight="false" outlineLevel="0" collapsed="false">
      <c r="A34" s="47" t="s">
        <v>440</v>
      </c>
      <c r="B34" s="47" t="s">
        <v>441</v>
      </c>
      <c r="C34" s="47" t="s">
        <v>442</v>
      </c>
      <c r="D34" s="47" t="s">
        <v>339</v>
      </c>
      <c r="E34" s="47" t="s">
        <v>385</v>
      </c>
      <c r="F34" s="47" t="s">
        <v>339</v>
      </c>
    </row>
    <row r="35" s="45" customFormat="true" ht="15" hidden="false" customHeight="false" outlineLevel="0" collapsed="false">
      <c r="A35" s="46"/>
      <c r="B35" s="20"/>
      <c r="C35" s="20"/>
      <c r="D35" s="20"/>
      <c r="E35" s="14"/>
      <c r="F35" s="13"/>
    </row>
    <row r="36" s="45" customFormat="true" ht="14.25" hidden="false" customHeight="false" outlineLevel="0" collapsed="false">
      <c r="A36" s="0"/>
      <c r="B36" s="0"/>
      <c r="C36" s="0"/>
      <c r="D36" s="0"/>
      <c r="E36" s="0"/>
      <c r="F36" s="0"/>
      <c r="G3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2.62"/>
    <col collapsed="false" customWidth="true" hidden="false" outlineLevel="0" max="3" min="3" style="0" width="14.87"/>
    <col collapsed="false" customWidth="true" hidden="false" outlineLevel="0" max="4" min="4" style="0" width="11.12"/>
  </cols>
  <sheetData>
    <row r="1" customFormat="false" ht="15.75" hidden="false" customHeight="false" outlineLevel="0" collapsed="false">
      <c r="A1" s="1" t="s">
        <v>443</v>
      </c>
      <c r="B1" s="48"/>
      <c r="C1" s="48"/>
    </row>
    <row r="2" customFormat="false" ht="15" hidden="false" customHeight="false" outlineLevel="0" collapsed="false">
      <c r="A2" s="36" t="s">
        <v>1</v>
      </c>
      <c r="B2" s="36" t="s">
        <v>444</v>
      </c>
      <c r="C2" s="36" t="s">
        <v>445</v>
      </c>
      <c r="D2" s="49" t="s">
        <v>446</v>
      </c>
    </row>
    <row r="3" customFormat="false" ht="15" hidden="false" customHeight="false" outlineLevel="0" collapsed="false">
      <c r="A3" s="50" t="s">
        <v>386</v>
      </c>
      <c r="B3" s="51" t="s">
        <v>447</v>
      </c>
      <c r="C3" s="52" t="n">
        <v>0.998880453192519</v>
      </c>
      <c r="D3" s="52" t="n">
        <v>0.0301270615548327</v>
      </c>
    </row>
    <row r="4" customFormat="false" ht="15" hidden="false" customHeight="false" outlineLevel="0" collapsed="false">
      <c r="A4" s="50" t="s">
        <v>389</v>
      </c>
      <c r="B4" s="51" t="s">
        <v>339</v>
      </c>
      <c r="C4" s="52" t="s">
        <v>339</v>
      </c>
      <c r="D4" s="52" t="s">
        <v>339</v>
      </c>
    </row>
    <row r="5" customFormat="false" ht="15" hidden="false" customHeight="false" outlineLevel="0" collapsed="false">
      <c r="A5" s="50" t="s">
        <v>392</v>
      </c>
      <c r="B5" s="51" t="s">
        <v>448</v>
      </c>
      <c r="C5" s="52" t="n">
        <v>-0.989857167757917</v>
      </c>
      <c r="D5" s="52" t="n">
        <v>0.0907491378778581</v>
      </c>
    </row>
    <row r="6" customFormat="false" ht="15" hidden="false" customHeight="false" outlineLevel="0" collapsed="false">
      <c r="A6" s="50" t="s">
        <v>395</v>
      </c>
      <c r="B6" s="51" t="s">
        <v>449</v>
      </c>
      <c r="C6" s="52" t="n">
        <v>0.82798011847664</v>
      </c>
      <c r="D6" s="52" t="n">
        <v>0.378979966731064</v>
      </c>
    </row>
    <row r="7" customFormat="false" ht="15" hidden="false" customHeight="false" outlineLevel="0" collapsed="false">
      <c r="A7" s="50" t="s">
        <v>398</v>
      </c>
      <c r="B7" s="51" t="s">
        <v>450</v>
      </c>
      <c r="C7" s="52" t="n">
        <v>0.788910186046621</v>
      </c>
      <c r="D7" s="52" t="n">
        <v>0.421291299867826</v>
      </c>
    </row>
    <row r="8" customFormat="false" ht="15" hidden="false" customHeight="false" outlineLevel="0" collapsed="false">
      <c r="A8" s="50" t="s">
        <v>401</v>
      </c>
      <c r="B8" s="51" t="s">
        <v>448</v>
      </c>
      <c r="C8" s="53" t="n">
        <v>0.964047245763723</v>
      </c>
      <c r="D8" s="52" t="n">
        <v>0.171226523811662</v>
      </c>
    </row>
    <row r="9" customFormat="false" ht="15" hidden="false" customHeight="false" outlineLevel="0" collapsed="false">
      <c r="A9" s="50" t="s">
        <v>404</v>
      </c>
      <c r="B9" s="51" t="s">
        <v>451</v>
      </c>
      <c r="C9" s="52" t="n">
        <v>0.905543066532191</v>
      </c>
      <c r="D9" s="52" t="n">
        <v>0.278927504557499</v>
      </c>
    </row>
    <row r="10" customFormat="false" ht="15" hidden="false" customHeight="false" outlineLevel="0" collapsed="false">
      <c r="A10" s="50" t="s">
        <v>407</v>
      </c>
      <c r="B10" s="51" t="s">
        <v>449</v>
      </c>
      <c r="C10" s="52" t="n">
        <v>0.994202223825966</v>
      </c>
      <c r="D10" s="52" t="n">
        <v>0.0685860663553658</v>
      </c>
    </row>
    <row r="11" customFormat="false" ht="15" hidden="false" customHeight="false" outlineLevel="0" collapsed="false">
      <c r="A11" s="50" t="s">
        <v>410</v>
      </c>
      <c r="B11" s="51" t="s">
        <v>450</v>
      </c>
      <c r="C11" s="52" t="n">
        <v>0.999987117037572</v>
      </c>
      <c r="D11" s="52" t="n">
        <v>0.00323149476840429</v>
      </c>
    </row>
    <row r="12" customFormat="false" ht="15" hidden="false" customHeight="false" outlineLevel="0" collapsed="false">
      <c r="A12" s="50" t="s">
        <v>413</v>
      </c>
      <c r="B12" s="51" t="s">
        <v>450</v>
      </c>
      <c r="C12" s="52" t="n">
        <v>0.878926579582677</v>
      </c>
      <c r="D12" s="52" t="n">
        <v>0.316520586281005</v>
      </c>
    </row>
    <row r="13" customFormat="false" ht="15.75" hidden="false" customHeight="false" outlineLevel="0" collapsed="false">
      <c r="A13" s="54" t="s">
        <v>416</v>
      </c>
      <c r="B13" s="55" t="s">
        <v>450</v>
      </c>
      <c r="C13" s="55" t="n">
        <v>0.999931875452378</v>
      </c>
      <c r="D13" s="55" t="n">
        <v>0.00743103662902406</v>
      </c>
    </row>
    <row r="14" customFormat="false" ht="15.75" hidden="false" customHeight="false" outlineLevel="0" collapsed="false">
      <c r="B14" s="56"/>
      <c r="C14" s="56"/>
    </row>
    <row r="15" customFormat="false" ht="15.75" hidden="false" customHeight="false" outlineLevel="0" collapsed="false">
      <c r="B15" s="56"/>
      <c r="C15" s="5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74"/>
  </cols>
  <sheetData>
    <row r="1" customFormat="false" ht="15.75" hidden="false" customHeight="false" outlineLevel="0" collapsed="false">
      <c r="A1" s="1" t="s">
        <v>452</v>
      </c>
      <c r="B1" s="48"/>
      <c r="C1" s="48"/>
      <c r="D1" s="48"/>
      <c r="E1" s="48"/>
      <c r="F1" s="48"/>
    </row>
    <row r="2" customFormat="false" ht="15" hidden="false" customHeight="false" outlineLevel="0" collapsed="false">
      <c r="A2" s="36" t="s">
        <v>444</v>
      </c>
      <c r="B2" s="36" t="s">
        <v>453</v>
      </c>
      <c r="C2" s="36" t="s">
        <v>454</v>
      </c>
      <c r="D2" s="36" t="s">
        <v>455</v>
      </c>
    </row>
    <row r="3" customFormat="false" ht="15" hidden="false" customHeight="false" outlineLevel="0" collapsed="false">
      <c r="A3" s="50" t="s">
        <v>447</v>
      </c>
      <c r="B3" s="57" t="n">
        <v>18.51541</v>
      </c>
      <c r="C3" s="57" t="n">
        <v>25.77993</v>
      </c>
      <c r="D3" s="57" t="n">
        <v>24.46983</v>
      </c>
    </row>
    <row r="4" customFormat="false" ht="15" hidden="false" customHeight="false" outlineLevel="0" collapsed="false">
      <c r="A4" s="50" t="s">
        <v>449</v>
      </c>
      <c r="B4" s="57" t="n">
        <v>9.98044</v>
      </c>
      <c r="C4" s="57" t="n">
        <v>12.93495</v>
      </c>
      <c r="D4" s="57" t="n">
        <v>10.12283</v>
      </c>
    </row>
    <row r="5" customFormat="false" ht="15" hidden="false" customHeight="false" outlineLevel="0" collapsed="false">
      <c r="A5" s="50" t="s">
        <v>451</v>
      </c>
      <c r="B5" s="57" t="n">
        <v>7.27773</v>
      </c>
      <c r="C5" s="57" t="n">
        <v>10.77596</v>
      </c>
      <c r="D5" s="57" t="n">
        <v>11.51355</v>
      </c>
    </row>
    <row r="6" customFormat="false" ht="15" hidden="false" customHeight="false" outlineLevel="0" collapsed="false">
      <c r="A6" s="50" t="s">
        <v>448</v>
      </c>
      <c r="B6" s="57" t="n">
        <v>0.32067</v>
      </c>
      <c r="C6" s="57" t="n">
        <v>0.49068</v>
      </c>
      <c r="D6" s="57" t="n">
        <v>0.71068</v>
      </c>
    </row>
    <row r="7" customFormat="false" ht="15.75" hidden="false" customHeight="false" outlineLevel="0" collapsed="false">
      <c r="A7" s="54" t="s">
        <v>450</v>
      </c>
      <c r="B7" s="58" t="n">
        <v>0.0871</v>
      </c>
      <c r="C7" s="58" t="n">
        <v>0.16212</v>
      </c>
      <c r="D7" s="58" t="n">
        <v>0.0879</v>
      </c>
    </row>
    <row r="8" customFormat="false" ht="15.75" hidden="false" customHeight="false" outlineLevel="0" collapsed="false">
      <c r="D8" s="56"/>
    </row>
    <row r="9" customFormat="false" ht="15" hidden="false" customHeight="false" outlineLevel="0" collapsed="false">
      <c r="A9" s="14" t="s">
        <v>4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袁梦</dc:creator>
  <dc:description/>
  <dc:language>en-US</dc:language>
  <cp:lastModifiedBy>梦   </cp:lastModifiedBy>
  <dcterms:modified xsi:type="dcterms:W3CDTF">2025-11-12T11:17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51D31E87864C89A260AD207309EA07_12</vt:lpwstr>
  </property>
  <property fmtid="{D5CDD505-2E9C-101B-9397-08002B2CF9AE}" pid="3" name="KSOProductBuildVer">
    <vt:lpwstr>2052-12.1.0.23125</vt:lpwstr>
  </property>
</Properties>
</file>